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allcarpenter/Documents/Popovich OSU Lab/Popovich Lab From Home/Hematopoiesis Manuscript/Nat Comm Initial Submission/"/>
    </mc:Choice>
  </mc:AlternateContent>
  <xr:revisionPtr revIDLastSave="0" documentId="13_ncr:1_{D2848189-4273-7B43-9FD9-BC24A12FEFCE}" xr6:coauthVersionLast="45" xr6:coauthVersionMax="45" xr10:uidLastSave="{00000000-0000-0000-0000-000000000000}"/>
  <bookViews>
    <workbookView xWindow="1040" yWindow="460" windowWidth="13360" windowHeight="16620" activeTab="5" xr2:uid="{F874BD70-3586-9641-93E3-D7FD1D72E42B}"/>
  </bookViews>
  <sheets>
    <sheet name="Fig. 1" sheetId="1" r:id="rId1"/>
    <sheet name="Fig. 2" sheetId="9" r:id="rId2"/>
    <sheet name="Fig. 3" sheetId="2" r:id="rId3"/>
    <sheet name="Fig. 4" sheetId="3" r:id="rId4"/>
    <sheet name="Fig. 5" sheetId="4" r:id="rId5"/>
    <sheet name="Fig. 6" sheetId="5" r:id="rId6"/>
    <sheet name="Fig. 7" sheetId="6" r:id="rId7"/>
    <sheet name="Fig. 8" sheetId="7" r:id="rId8"/>
    <sheet name="Supplemental Fig. 2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9" i="1" l="1"/>
  <c r="F14" i="1"/>
  <c r="F13" i="1"/>
</calcChain>
</file>

<file path=xl/sharedStrings.xml><?xml version="1.0" encoding="utf-8"?>
<sst xmlns="http://schemas.openxmlformats.org/spreadsheetml/2006/main" count="383" uniqueCount="132">
  <si>
    <t>Source Data: Hematooiesis causes chronic bone marrow failure</t>
  </si>
  <si>
    <t>Fig. 1B - Sternum</t>
  </si>
  <si>
    <t>Fig. 1B - Femur/Tibia</t>
  </si>
  <si>
    <t>Max Radiance</t>
  </si>
  <si>
    <t>Days post-injury</t>
  </si>
  <si>
    <t>Group</t>
  </si>
  <si>
    <t>pre-SCI</t>
  </si>
  <si>
    <t>Lam 1</t>
  </si>
  <si>
    <t>Lam 2</t>
  </si>
  <si>
    <t>Lam 3</t>
  </si>
  <si>
    <t>Lam 4</t>
  </si>
  <si>
    <t>SCI 1</t>
  </si>
  <si>
    <t>SCI 2</t>
  </si>
  <si>
    <t>SCI 3</t>
  </si>
  <si>
    <t>SCI 4</t>
  </si>
  <si>
    <t>SCI 5</t>
  </si>
  <si>
    <t>SCI 6</t>
  </si>
  <si>
    <t>SCI 7</t>
  </si>
  <si>
    <t>(1-28dpi)</t>
  </si>
  <si>
    <t>Total (sum)</t>
  </si>
  <si>
    <t>Fig. 1C - Sternum</t>
  </si>
  <si>
    <t>Total Flux</t>
  </si>
  <si>
    <t>Fig. 1C - Femur/Tibia</t>
  </si>
  <si>
    <t>Fig. 1D - LSK proliferation</t>
  </si>
  <si>
    <t>Lam</t>
  </si>
  <si>
    <t>SCI</t>
  </si>
  <si>
    <t>Fig. 1E - LSKs/Femur</t>
  </si>
  <si>
    <t>3dpi</t>
  </si>
  <si>
    <t>7dpi</t>
  </si>
  <si>
    <t>28dpi</t>
  </si>
  <si>
    <t>Fig. 1F - c-Kit+ cells/Femur</t>
  </si>
  <si>
    <t>Fig. 1G - Total cells/Femur</t>
  </si>
  <si>
    <t>Fig. 3A - Blood CFCs</t>
  </si>
  <si>
    <t>T9 SCI</t>
  </si>
  <si>
    <t>T3 SCI</t>
  </si>
  <si>
    <t>T9 Cont.</t>
  </si>
  <si>
    <t>Lymphocytes</t>
  </si>
  <si>
    <t>Neutrophils</t>
  </si>
  <si>
    <t>Monocytes</t>
  </si>
  <si>
    <t>Mature B Cells</t>
  </si>
  <si>
    <t>CD4- T Cells</t>
  </si>
  <si>
    <t>CD4+ T Cells</t>
  </si>
  <si>
    <t>Eosinophils/Basophils</t>
  </si>
  <si>
    <t>Veh</t>
  </si>
  <si>
    <t>AMD</t>
  </si>
  <si>
    <t>Days post-LPS</t>
  </si>
  <si>
    <t>pre-LPS</t>
  </si>
  <si>
    <t>Weeks</t>
  </si>
  <si>
    <t>Naïve (avg only)</t>
  </si>
  <si>
    <t>DPI</t>
  </si>
  <si>
    <t>Sup. Fig. 2C - Spleen</t>
  </si>
  <si>
    <t>CD4</t>
  </si>
  <si>
    <t>CD8</t>
  </si>
  <si>
    <t>B220</t>
  </si>
  <si>
    <t>CD11b</t>
  </si>
  <si>
    <t>Naive</t>
  </si>
  <si>
    <t>Sup. Fig. 2E - Blood % (avg. only)</t>
  </si>
  <si>
    <t>n</t>
  </si>
  <si>
    <t>Sup. Fig. 2D - WBCs</t>
  </si>
  <si>
    <t>Sup. Fig. 2D - RBCs</t>
  </si>
  <si>
    <t>Sup. Fig. FC - Spleen</t>
  </si>
  <si>
    <t>Sup. Fig. 2G - WBCs</t>
  </si>
  <si>
    <t>Sup. Fig. 2G - RBCs</t>
  </si>
  <si>
    <t>Fig. 4A - Blood CFCs</t>
  </si>
  <si>
    <t>Fig. 3B - Spleen CFCs</t>
  </si>
  <si>
    <t>Fig. 3C - Spleen Weight</t>
  </si>
  <si>
    <t>Fig. 3C - Cells/Spleen</t>
  </si>
  <si>
    <t>Fig. 3D - Spleen LSKs</t>
  </si>
  <si>
    <t>Fig. 3E - Spleen c-Kit</t>
  </si>
  <si>
    <t>Fig. 3F - Spleen c-Kit prolif</t>
  </si>
  <si>
    <t>Fig. 3G - Blood CFCs</t>
  </si>
  <si>
    <t>T3 Cont.</t>
  </si>
  <si>
    <t>L6/S1 SCI</t>
  </si>
  <si>
    <t>Fig. 2B - BM Cells</t>
  </si>
  <si>
    <t>Fig. 2C - LSKs</t>
  </si>
  <si>
    <t>Fig. 2D - LT-HSCs</t>
  </si>
  <si>
    <t>Fig. 2E - ST-HSCs</t>
  </si>
  <si>
    <t>Fig. 2F - MPP2s</t>
  </si>
  <si>
    <t>Fig. 2G - MPP3s</t>
  </si>
  <si>
    <t>Fig. 2H - MPP4s</t>
  </si>
  <si>
    <t>Fig. 2I - GMPs</t>
  </si>
  <si>
    <t>Fig. 2J - HSPC yH2AX MFI</t>
  </si>
  <si>
    <t>Fig. 3H - Spleen CFCs</t>
  </si>
  <si>
    <t>Fig. 3I - Spleen Weight</t>
  </si>
  <si>
    <t>Fig. 3I - Cells/Spleen</t>
  </si>
  <si>
    <t>Fig. 4B - Blood CFCs</t>
  </si>
  <si>
    <t>Fig. 4C - Blood hCFCs</t>
  </si>
  <si>
    <t>Fig. 4D - Spleen hCFCs</t>
  </si>
  <si>
    <t>Fig. 4D - Spleen hHSPCs</t>
  </si>
  <si>
    <t>Fig. 4D - Spleen Weight</t>
  </si>
  <si>
    <t>Fig. 5A - WBCs</t>
  </si>
  <si>
    <t>Fig. 5B - Lymphocytes</t>
  </si>
  <si>
    <t>Fig. 5C - Imm. B Cells</t>
  </si>
  <si>
    <t>Fig. 7C - Sternum</t>
  </si>
  <si>
    <t>Fig. 7D - 4dp-LPS CFCs</t>
  </si>
  <si>
    <t>Fig. 7D - 11dp-LPS CFCs</t>
  </si>
  <si>
    <t>Fig. 7C - Femur/Tibia</t>
  </si>
  <si>
    <t>Fig. 7E - Lymphocyte%</t>
  </si>
  <si>
    <t>Fig. 7E - Lymphocyte#</t>
  </si>
  <si>
    <t>Fig. 7E - Neutrophil#</t>
  </si>
  <si>
    <t>Fig. 8A - Primary Engraftment</t>
  </si>
  <si>
    <t>Fig. 8B - 8 Weeks</t>
  </si>
  <si>
    <t>Fig. 8C - 19 Weeks</t>
  </si>
  <si>
    <t>Fig. 8C - Change</t>
  </si>
  <si>
    <t>Fig. 8D - BM</t>
  </si>
  <si>
    <t>Fig. 8E - Secondary Engraftment</t>
  </si>
  <si>
    <t>Fig. 8F - 4 Weeks</t>
  </si>
  <si>
    <t>Fig. 8F - 24 Weeks</t>
  </si>
  <si>
    <t>Fig. 8G - Change</t>
  </si>
  <si>
    <t>Fig. 8H - BM</t>
  </si>
  <si>
    <t>Sup. Fig. 2H - Donor WBCs</t>
  </si>
  <si>
    <t>Fig. 6B - CXCL12 BMEF</t>
  </si>
  <si>
    <t>Fig. 6C - CXCR4 MFI</t>
  </si>
  <si>
    <t>Fig. 6D - Blood CFCs</t>
  </si>
  <si>
    <t>Fig. 6E - Spleen CFCs</t>
  </si>
  <si>
    <t>Fig. 6F - Spleen LSKs</t>
  </si>
  <si>
    <t>Fig. 6G - Spleen c-Kit cells</t>
  </si>
  <si>
    <t>Fig. 6H - Splenocytes</t>
  </si>
  <si>
    <t>Fig. 6I - WBCs</t>
  </si>
  <si>
    <t>Fig. 6K - BM Cells</t>
  </si>
  <si>
    <t>Fig. 6J - WBC%</t>
  </si>
  <si>
    <t>Fig. 5A - mRNA</t>
  </si>
  <si>
    <t>Protein</t>
  </si>
  <si>
    <t>Fold Increase</t>
  </si>
  <si>
    <t>(SCI/Sham)</t>
  </si>
  <si>
    <t>Il1b</t>
  </si>
  <si>
    <t>TNFa</t>
  </si>
  <si>
    <t>TGFb</t>
  </si>
  <si>
    <t>CXCR4</t>
  </si>
  <si>
    <t>CXCL12</t>
  </si>
  <si>
    <t>CCL2</t>
  </si>
  <si>
    <t>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0" fillId="0" borderId="0" xfId="0" applyFont="1" applyBorder="1"/>
    <xf numFmtId="165" fontId="2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Border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165" fontId="0" fillId="0" borderId="0" xfId="0" applyNumberFormat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65" fontId="0" fillId="0" borderId="8" xfId="0" applyNumberFormat="1" applyBorder="1"/>
    <xf numFmtId="2" fontId="0" fillId="0" borderId="8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Fill="1" applyBorder="1" applyAlignment="1"/>
    <xf numFmtId="2" fontId="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7" xfId="0" applyBorder="1"/>
    <xf numFmtId="165" fontId="0" fillId="0" borderId="0" xfId="0" applyNumberFormat="1" applyFont="1" applyFill="1" applyBorder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0693-4435-954C-BD06-76DE2D65E9F3}">
  <dimension ref="A1:AH48"/>
  <sheetViews>
    <sheetView topLeftCell="A14" zoomScale="80" zoomScaleNormal="80" workbookViewId="0"/>
  </sheetViews>
  <sheetFormatPr baseColWidth="10" defaultRowHeight="16" x14ac:dyDescent="0.2"/>
  <cols>
    <col min="1" max="1" width="13.1640625" style="5" customWidth="1"/>
    <col min="2" max="24" width="9.83203125" style="5" customWidth="1"/>
    <col min="25" max="16384" width="10.83203125" style="5"/>
  </cols>
  <sheetData>
    <row r="1" spans="1:19" x14ac:dyDescent="0.2">
      <c r="A1" s="3" t="s">
        <v>0</v>
      </c>
    </row>
    <row r="2" spans="1:19" x14ac:dyDescent="0.2">
      <c r="A2" s="96" t="s">
        <v>1</v>
      </c>
      <c r="B2" s="98"/>
      <c r="C2" s="98"/>
      <c r="D2" s="98"/>
      <c r="E2" s="98"/>
      <c r="F2" s="98"/>
      <c r="G2" s="98"/>
      <c r="H2" s="98"/>
      <c r="I2" s="97"/>
      <c r="K2" s="99" t="s">
        <v>20</v>
      </c>
      <c r="L2" s="100"/>
      <c r="M2" s="100"/>
      <c r="N2" s="100"/>
      <c r="O2" s="100"/>
      <c r="P2" s="100"/>
      <c r="Q2" s="100"/>
      <c r="R2" s="100"/>
      <c r="S2" s="101"/>
    </row>
    <row r="3" spans="1:19" x14ac:dyDescent="0.2">
      <c r="A3" s="34" t="s">
        <v>3</v>
      </c>
      <c r="B3" s="15"/>
      <c r="C3" s="103" t="s">
        <v>4</v>
      </c>
      <c r="D3" s="103"/>
      <c r="E3" s="103"/>
      <c r="F3" s="103"/>
      <c r="G3" s="103"/>
      <c r="H3" s="103"/>
      <c r="I3" s="17" t="s">
        <v>19</v>
      </c>
      <c r="K3" s="35" t="s">
        <v>21</v>
      </c>
      <c r="L3" s="15"/>
      <c r="M3" s="103" t="s">
        <v>4</v>
      </c>
      <c r="N3" s="103"/>
      <c r="O3" s="103"/>
      <c r="P3" s="103"/>
      <c r="Q3" s="103"/>
      <c r="R3" s="103"/>
      <c r="S3" s="17" t="s">
        <v>19</v>
      </c>
    </row>
    <row r="4" spans="1:19" x14ac:dyDescent="0.2">
      <c r="A4" s="18" t="s">
        <v>5</v>
      </c>
      <c r="B4" s="15" t="s">
        <v>6</v>
      </c>
      <c r="C4" s="15">
        <v>1</v>
      </c>
      <c r="D4" s="15">
        <v>3</v>
      </c>
      <c r="E4" s="15">
        <v>7</v>
      </c>
      <c r="F4" s="15">
        <v>14</v>
      </c>
      <c r="G4" s="15">
        <v>21</v>
      </c>
      <c r="H4" s="15">
        <v>28</v>
      </c>
      <c r="I4" s="17" t="s">
        <v>18</v>
      </c>
      <c r="K4" s="18" t="s">
        <v>5</v>
      </c>
      <c r="L4" s="15" t="s">
        <v>6</v>
      </c>
      <c r="M4" s="15">
        <v>1</v>
      </c>
      <c r="N4" s="15">
        <v>3</v>
      </c>
      <c r="O4" s="15">
        <v>7</v>
      </c>
      <c r="P4" s="15">
        <v>14</v>
      </c>
      <c r="Q4" s="15">
        <v>21</v>
      </c>
      <c r="R4" s="15">
        <v>28</v>
      </c>
      <c r="S4" s="17" t="s">
        <v>18</v>
      </c>
    </row>
    <row r="5" spans="1:19" x14ac:dyDescent="0.2">
      <c r="A5" s="19" t="s">
        <v>7</v>
      </c>
      <c r="B5" s="22">
        <v>41140</v>
      </c>
      <c r="C5" s="22">
        <v>51660</v>
      </c>
      <c r="D5" s="22">
        <v>127700</v>
      </c>
      <c r="E5" s="22">
        <v>174700</v>
      </c>
      <c r="F5" s="22">
        <v>47540</v>
      </c>
      <c r="G5" s="22">
        <v>54310</v>
      </c>
      <c r="H5" s="22">
        <v>68520</v>
      </c>
      <c r="I5" s="21">
        <v>524430</v>
      </c>
      <c r="K5" s="19" t="s">
        <v>7</v>
      </c>
      <c r="L5" s="22">
        <v>136600</v>
      </c>
      <c r="M5" s="22">
        <v>147400</v>
      </c>
      <c r="N5" s="22">
        <v>512000</v>
      </c>
      <c r="O5" s="22">
        <v>183200</v>
      </c>
      <c r="P5" s="22">
        <v>136900</v>
      </c>
      <c r="Q5" s="22">
        <v>194000</v>
      </c>
      <c r="R5" s="22">
        <v>207600</v>
      </c>
      <c r="S5" s="21">
        <v>1381100</v>
      </c>
    </row>
    <row r="6" spans="1:19" x14ac:dyDescent="0.2">
      <c r="A6" s="19" t="s">
        <v>8</v>
      </c>
      <c r="B6" s="22">
        <v>50250</v>
      </c>
      <c r="C6" s="22">
        <v>27450</v>
      </c>
      <c r="D6" s="22">
        <v>78650</v>
      </c>
      <c r="E6" s="22">
        <v>29330</v>
      </c>
      <c r="F6" s="22">
        <v>59760</v>
      </c>
      <c r="G6" s="22">
        <v>69700</v>
      </c>
      <c r="H6" s="22">
        <v>41080</v>
      </c>
      <c r="I6" s="21">
        <v>305970</v>
      </c>
      <c r="K6" s="19" t="s">
        <v>8</v>
      </c>
      <c r="L6" s="22">
        <v>198100</v>
      </c>
      <c r="M6" s="22">
        <v>83070</v>
      </c>
      <c r="N6" s="22">
        <v>270900</v>
      </c>
      <c r="O6" s="22">
        <v>140400</v>
      </c>
      <c r="P6" s="22">
        <v>215600</v>
      </c>
      <c r="Q6" s="22">
        <v>329100</v>
      </c>
      <c r="R6" s="22">
        <v>173000</v>
      </c>
      <c r="S6" s="21">
        <v>1212070</v>
      </c>
    </row>
    <row r="7" spans="1:19" x14ac:dyDescent="0.2">
      <c r="A7" s="19" t="s">
        <v>9</v>
      </c>
      <c r="B7" s="22">
        <v>65520</v>
      </c>
      <c r="C7" s="22">
        <v>40610</v>
      </c>
      <c r="D7" s="22">
        <v>100500</v>
      </c>
      <c r="E7" s="22">
        <v>101800</v>
      </c>
      <c r="F7" s="22">
        <v>126800</v>
      </c>
      <c r="G7" s="22">
        <v>60530</v>
      </c>
      <c r="H7" s="22">
        <v>40010</v>
      </c>
      <c r="I7" s="21">
        <v>470250</v>
      </c>
      <c r="K7" s="19" t="s">
        <v>9</v>
      </c>
      <c r="L7" s="22">
        <v>237900</v>
      </c>
      <c r="M7" s="22">
        <v>176300</v>
      </c>
      <c r="N7" s="22">
        <v>494600</v>
      </c>
      <c r="O7" s="22">
        <v>415800</v>
      </c>
      <c r="P7" s="22">
        <v>187900</v>
      </c>
      <c r="Q7" s="22">
        <v>211800</v>
      </c>
      <c r="R7" s="22">
        <v>146400</v>
      </c>
      <c r="S7" s="21">
        <v>1632800</v>
      </c>
    </row>
    <row r="8" spans="1:19" x14ac:dyDescent="0.2">
      <c r="A8" s="19" t="s">
        <v>10</v>
      </c>
      <c r="B8" s="22">
        <v>78670</v>
      </c>
      <c r="C8" s="22">
        <v>30380</v>
      </c>
      <c r="D8" s="22">
        <v>45200</v>
      </c>
      <c r="E8" s="22">
        <v>89210</v>
      </c>
      <c r="F8" s="22">
        <v>52160</v>
      </c>
      <c r="G8" s="22">
        <v>94870</v>
      </c>
      <c r="H8" s="22">
        <v>57690</v>
      </c>
      <c r="I8" s="21">
        <v>369510</v>
      </c>
      <c r="K8" s="19" t="s">
        <v>10</v>
      </c>
      <c r="L8" s="22">
        <v>219100</v>
      </c>
      <c r="M8" s="22">
        <v>120800</v>
      </c>
      <c r="N8" s="22">
        <v>184700</v>
      </c>
      <c r="O8" s="22">
        <v>376400</v>
      </c>
      <c r="P8" s="22">
        <v>205700</v>
      </c>
      <c r="Q8" s="22">
        <v>301900</v>
      </c>
      <c r="R8" s="22">
        <v>208200</v>
      </c>
      <c r="S8" s="21">
        <v>1397700</v>
      </c>
    </row>
    <row r="9" spans="1:19" x14ac:dyDescent="0.2">
      <c r="A9" s="19"/>
      <c r="B9" s="20"/>
      <c r="C9" s="20"/>
      <c r="D9" s="20"/>
      <c r="E9" s="20"/>
      <c r="F9" s="20"/>
      <c r="G9" s="20"/>
      <c r="H9" s="20"/>
      <c r="I9" s="21"/>
      <c r="K9" s="19"/>
      <c r="L9" s="20"/>
      <c r="M9" s="20"/>
      <c r="N9" s="20"/>
      <c r="O9" s="20"/>
      <c r="P9" s="20"/>
      <c r="Q9" s="20"/>
      <c r="R9" s="20"/>
      <c r="S9" s="21"/>
    </row>
    <row r="10" spans="1:19" x14ac:dyDescent="0.2">
      <c r="A10" s="19" t="s">
        <v>11</v>
      </c>
      <c r="B10" s="22">
        <v>49520</v>
      </c>
      <c r="C10" s="22">
        <v>52770</v>
      </c>
      <c r="D10" s="22">
        <v>124000</v>
      </c>
      <c r="E10" s="22">
        <v>85140</v>
      </c>
      <c r="F10" s="22">
        <v>50740</v>
      </c>
      <c r="G10" s="22">
        <v>99920</v>
      </c>
      <c r="H10" s="22">
        <v>125300</v>
      </c>
      <c r="I10" s="21">
        <v>537870</v>
      </c>
      <c r="K10" s="19" t="s">
        <v>11</v>
      </c>
      <c r="L10" s="22">
        <v>152700</v>
      </c>
      <c r="M10" s="22">
        <v>138100</v>
      </c>
      <c r="N10" s="22">
        <v>417400</v>
      </c>
      <c r="O10" s="22">
        <v>391200</v>
      </c>
      <c r="P10" s="22">
        <v>170800</v>
      </c>
      <c r="Q10" s="22">
        <v>250700</v>
      </c>
      <c r="R10" s="22">
        <v>233700</v>
      </c>
      <c r="S10" s="21">
        <v>1601900</v>
      </c>
    </row>
    <row r="11" spans="1:19" x14ac:dyDescent="0.2">
      <c r="A11" s="19" t="s">
        <v>12</v>
      </c>
      <c r="B11" s="22">
        <v>99240</v>
      </c>
      <c r="C11" s="22">
        <v>108500</v>
      </c>
      <c r="D11" s="22">
        <v>94740</v>
      </c>
      <c r="E11" s="22">
        <v>216900</v>
      </c>
      <c r="F11" s="22">
        <v>83460</v>
      </c>
      <c r="G11" s="22">
        <v>108100</v>
      </c>
      <c r="H11" s="22">
        <v>71040</v>
      </c>
      <c r="I11" s="21">
        <v>682740</v>
      </c>
      <c r="K11" s="19" t="s">
        <v>12</v>
      </c>
      <c r="L11" s="22">
        <v>366500</v>
      </c>
      <c r="M11" s="22">
        <v>263600</v>
      </c>
      <c r="N11" s="22">
        <v>360600</v>
      </c>
      <c r="O11" s="22">
        <v>530500</v>
      </c>
      <c r="P11" s="22">
        <v>293500</v>
      </c>
      <c r="Q11" s="22">
        <v>371600</v>
      </c>
      <c r="R11" s="22">
        <v>199900</v>
      </c>
      <c r="S11" s="21">
        <v>2019700</v>
      </c>
    </row>
    <row r="12" spans="1:19" x14ac:dyDescent="0.2">
      <c r="A12" s="19" t="s">
        <v>13</v>
      </c>
      <c r="B12" s="22">
        <v>69490</v>
      </c>
      <c r="C12" s="22">
        <v>117800</v>
      </c>
      <c r="D12" s="22">
        <v>135200</v>
      </c>
      <c r="E12" s="22">
        <v>172600</v>
      </c>
      <c r="F12" s="22">
        <v>108700</v>
      </c>
      <c r="G12" s="22">
        <v>135600</v>
      </c>
      <c r="H12" s="22">
        <v>210300</v>
      </c>
      <c r="I12" s="21">
        <v>880200</v>
      </c>
      <c r="K12" s="19" t="s">
        <v>13</v>
      </c>
      <c r="L12" s="27">
        <v>307000</v>
      </c>
      <c r="M12" s="27">
        <v>464000</v>
      </c>
      <c r="N12" s="27">
        <v>301000</v>
      </c>
      <c r="O12" s="27">
        <v>596000</v>
      </c>
      <c r="P12" s="27">
        <v>286000</v>
      </c>
      <c r="Q12" s="27">
        <v>473000</v>
      </c>
      <c r="R12" s="27">
        <v>498000</v>
      </c>
      <c r="S12" s="21">
        <v>2618000</v>
      </c>
    </row>
    <row r="13" spans="1:19" x14ac:dyDescent="0.2">
      <c r="A13" s="19" t="s">
        <v>14</v>
      </c>
      <c r="B13" s="22">
        <v>44770</v>
      </c>
      <c r="C13" s="22">
        <v>212800</v>
      </c>
      <c r="D13" s="22">
        <v>492100</v>
      </c>
      <c r="E13" s="22">
        <v>294600</v>
      </c>
      <c r="F13" s="22">
        <f>AVERAGE(E13+G13)</f>
        <v>389270</v>
      </c>
      <c r="G13" s="22">
        <v>94670</v>
      </c>
      <c r="H13" s="22">
        <v>176400</v>
      </c>
      <c r="I13" s="21">
        <v>1659840</v>
      </c>
      <c r="K13" s="19" t="s">
        <v>14</v>
      </c>
      <c r="L13" s="28">
        <v>180400</v>
      </c>
      <c r="M13" s="28">
        <v>681900</v>
      </c>
      <c r="N13" s="28">
        <v>856700</v>
      </c>
      <c r="O13" s="28">
        <v>837800</v>
      </c>
      <c r="P13" s="28">
        <v>526400</v>
      </c>
      <c r="Q13" s="28">
        <v>215000</v>
      </c>
      <c r="R13" s="28">
        <v>413500</v>
      </c>
      <c r="S13" s="21">
        <v>3531300</v>
      </c>
    </row>
    <row r="14" spans="1:19" x14ac:dyDescent="0.2">
      <c r="A14" s="19" t="s">
        <v>15</v>
      </c>
      <c r="B14" s="22">
        <v>61290</v>
      </c>
      <c r="C14" s="22">
        <v>269400</v>
      </c>
      <c r="D14" s="22">
        <v>183200</v>
      </c>
      <c r="E14" s="22">
        <v>206100</v>
      </c>
      <c r="F14" s="22">
        <f>AVERAGE(E14+G14)</f>
        <v>321200</v>
      </c>
      <c r="G14" s="22">
        <v>115100</v>
      </c>
      <c r="H14" s="22">
        <v>195900</v>
      </c>
      <c r="I14" s="21">
        <v>1290900</v>
      </c>
      <c r="K14" s="19" t="s">
        <v>15</v>
      </c>
      <c r="L14" s="28">
        <v>257300</v>
      </c>
      <c r="M14" s="28">
        <v>1202000</v>
      </c>
      <c r="N14" s="28">
        <v>442100</v>
      </c>
      <c r="O14" s="28">
        <v>754300</v>
      </c>
      <c r="P14" s="27">
        <v>534550</v>
      </c>
      <c r="Q14" s="28">
        <v>314800</v>
      </c>
      <c r="R14" s="28">
        <v>306800</v>
      </c>
      <c r="S14" s="21">
        <v>3554550</v>
      </c>
    </row>
    <row r="15" spans="1:19" x14ac:dyDescent="0.2">
      <c r="A15" s="19" t="s">
        <v>16</v>
      </c>
      <c r="B15" s="22">
        <v>72040</v>
      </c>
      <c r="C15" s="22">
        <v>55550</v>
      </c>
      <c r="D15" s="22">
        <v>101800</v>
      </c>
      <c r="E15" s="22">
        <v>144400</v>
      </c>
      <c r="F15" s="22">
        <v>94780</v>
      </c>
      <c r="G15" s="22">
        <v>133700</v>
      </c>
      <c r="H15" s="22">
        <v>121800</v>
      </c>
      <c r="I15" s="21">
        <v>652030</v>
      </c>
      <c r="K15" s="19" t="s">
        <v>16</v>
      </c>
      <c r="L15" s="22">
        <v>202800</v>
      </c>
      <c r="M15" s="22">
        <v>229500</v>
      </c>
      <c r="N15" s="22">
        <v>424900</v>
      </c>
      <c r="O15" s="22">
        <v>518100</v>
      </c>
      <c r="P15" s="22">
        <v>407200</v>
      </c>
      <c r="Q15" s="22">
        <v>258900</v>
      </c>
      <c r="R15" s="22">
        <v>531400</v>
      </c>
      <c r="S15" s="21">
        <v>2370000</v>
      </c>
    </row>
    <row r="16" spans="1:19" x14ac:dyDescent="0.2">
      <c r="A16" s="23" t="s">
        <v>17</v>
      </c>
      <c r="B16" s="26">
        <v>41650</v>
      </c>
      <c r="C16" s="26">
        <v>191000</v>
      </c>
      <c r="D16" s="26">
        <v>90190</v>
      </c>
      <c r="E16" s="26">
        <v>81360</v>
      </c>
      <c r="F16" s="26">
        <v>83270</v>
      </c>
      <c r="G16" s="26">
        <v>158400</v>
      </c>
      <c r="H16" s="26">
        <v>80570</v>
      </c>
      <c r="I16" s="25">
        <v>684790</v>
      </c>
      <c r="K16" s="23" t="s">
        <v>17</v>
      </c>
      <c r="L16" s="26">
        <v>142800</v>
      </c>
      <c r="M16" s="26">
        <v>170600</v>
      </c>
      <c r="N16" s="26">
        <v>378500</v>
      </c>
      <c r="O16" s="26">
        <v>346900</v>
      </c>
      <c r="P16" s="26">
        <v>243400</v>
      </c>
      <c r="Q16" s="26">
        <v>355300</v>
      </c>
      <c r="R16" s="26">
        <v>338800</v>
      </c>
      <c r="S16" s="25">
        <v>1833500</v>
      </c>
    </row>
    <row r="18" spans="1:19" x14ac:dyDescent="0.2">
      <c r="A18" s="96" t="s">
        <v>2</v>
      </c>
      <c r="B18" s="98"/>
      <c r="C18" s="98"/>
      <c r="D18" s="98"/>
      <c r="E18" s="98"/>
      <c r="F18" s="98"/>
      <c r="G18" s="98"/>
      <c r="H18" s="98"/>
      <c r="I18" s="97"/>
      <c r="K18" s="96" t="s">
        <v>22</v>
      </c>
      <c r="L18" s="98"/>
      <c r="M18" s="98"/>
      <c r="N18" s="98"/>
      <c r="O18" s="98"/>
      <c r="P18" s="98"/>
      <c r="Q18" s="98"/>
      <c r="R18" s="98"/>
      <c r="S18" s="97"/>
    </row>
    <row r="19" spans="1:19" x14ac:dyDescent="0.2">
      <c r="A19" s="34" t="s">
        <v>3</v>
      </c>
      <c r="B19" s="15"/>
      <c r="C19" s="103" t="s">
        <v>4</v>
      </c>
      <c r="D19" s="103"/>
      <c r="E19" s="103"/>
      <c r="F19" s="103"/>
      <c r="G19" s="103"/>
      <c r="H19" s="103"/>
      <c r="I19" s="17" t="s">
        <v>19</v>
      </c>
      <c r="K19" s="34" t="s">
        <v>21</v>
      </c>
      <c r="L19" s="15"/>
      <c r="M19" s="103" t="s">
        <v>4</v>
      </c>
      <c r="N19" s="103"/>
      <c r="O19" s="103"/>
      <c r="P19" s="103"/>
      <c r="Q19" s="103"/>
      <c r="R19" s="103"/>
      <c r="S19" s="17" t="s">
        <v>19</v>
      </c>
    </row>
    <row r="20" spans="1:19" x14ac:dyDescent="0.2">
      <c r="A20" s="18" t="s">
        <v>5</v>
      </c>
      <c r="B20" s="15" t="s">
        <v>6</v>
      </c>
      <c r="C20" s="15">
        <v>1</v>
      </c>
      <c r="D20" s="15">
        <v>3</v>
      </c>
      <c r="E20" s="15">
        <v>7</v>
      </c>
      <c r="F20" s="15">
        <v>14</v>
      </c>
      <c r="G20" s="15">
        <v>21</v>
      </c>
      <c r="H20" s="15">
        <v>28</v>
      </c>
      <c r="I20" s="17" t="s">
        <v>18</v>
      </c>
      <c r="K20" s="18" t="s">
        <v>5</v>
      </c>
      <c r="L20" s="15" t="s">
        <v>6</v>
      </c>
      <c r="M20" s="15">
        <v>1</v>
      </c>
      <c r="N20" s="15">
        <v>3</v>
      </c>
      <c r="O20" s="15">
        <v>7</v>
      </c>
      <c r="P20" s="15">
        <v>14</v>
      </c>
      <c r="Q20" s="15">
        <v>21</v>
      </c>
      <c r="R20" s="15">
        <v>28</v>
      </c>
      <c r="S20" s="17" t="s">
        <v>18</v>
      </c>
    </row>
    <row r="21" spans="1:19" x14ac:dyDescent="0.2">
      <c r="A21" s="19" t="s">
        <v>7</v>
      </c>
      <c r="B21" s="9">
        <v>48715</v>
      </c>
      <c r="C21" s="9">
        <v>68005</v>
      </c>
      <c r="D21" s="9">
        <v>293200</v>
      </c>
      <c r="E21" s="9">
        <v>59905</v>
      </c>
      <c r="F21" s="20">
        <v>74395</v>
      </c>
      <c r="G21" s="9">
        <v>84560</v>
      </c>
      <c r="H21" s="9">
        <v>76870</v>
      </c>
      <c r="I21" s="21">
        <v>656935</v>
      </c>
      <c r="K21" s="19" t="s">
        <v>7</v>
      </c>
      <c r="L21" s="20">
        <v>266250</v>
      </c>
      <c r="M21" s="20">
        <v>368700</v>
      </c>
      <c r="N21" s="20">
        <v>1512500</v>
      </c>
      <c r="O21" s="20">
        <v>370350</v>
      </c>
      <c r="P21" s="20">
        <v>392050</v>
      </c>
      <c r="Q21" s="20">
        <v>530950</v>
      </c>
      <c r="R21" s="20">
        <v>446550</v>
      </c>
      <c r="S21" s="21">
        <v>3621100</v>
      </c>
    </row>
    <row r="22" spans="1:19" x14ac:dyDescent="0.2">
      <c r="A22" s="19" t="s">
        <v>8</v>
      </c>
      <c r="B22" s="9">
        <v>43325</v>
      </c>
      <c r="C22" s="9">
        <v>138020</v>
      </c>
      <c r="D22" s="9">
        <v>103890</v>
      </c>
      <c r="E22" s="9">
        <v>51705</v>
      </c>
      <c r="F22" s="20">
        <v>56350</v>
      </c>
      <c r="G22" s="9">
        <v>64360</v>
      </c>
      <c r="H22" s="9">
        <v>41470</v>
      </c>
      <c r="I22" s="21">
        <v>455795</v>
      </c>
      <c r="K22" s="19" t="s">
        <v>8</v>
      </c>
      <c r="L22" s="20">
        <v>232450</v>
      </c>
      <c r="M22" s="20">
        <v>157500</v>
      </c>
      <c r="N22" s="20">
        <v>543450</v>
      </c>
      <c r="O22" s="20">
        <v>264850</v>
      </c>
      <c r="P22" s="20">
        <v>328700</v>
      </c>
      <c r="Q22" s="20">
        <v>379450</v>
      </c>
      <c r="R22" s="20">
        <v>269350</v>
      </c>
      <c r="S22" s="21">
        <v>1943300</v>
      </c>
    </row>
    <row r="23" spans="1:19" x14ac:dyDescent="0.2">
      <c r="A23" s="19" t="s">
        <v>9</v>
      </c>
      <c r="B23" s="9">
        <v>132250</v>
      </c>
      <c r="C23" s="9">
        <v>88220</v>
      </c>
      <c r="D23" s="9">
        <v>197000</v>
      </c>
      <c r="E23" s="9">
        <v>132600</v>
      </c>
      <c r="F23" s="20">
        <v>78655</v>
      </c>
      <c r="G23" s="9">
        <v>83460</v>
      </c>
      <c r="H23" s="9">
        <v>63325</v>
      </c>
      <c r="I23" s="21">
        <v>643260</v>
      </c>
      <c r="K23" s="19" t="s">
        <v>9</v>
      </c>
      <c r="L23" s="20">
        <v>867550</v>
      </c>
      <c r="M23" s="20">
        <v>395150</v>
      </c>
      <c r="N23" s="20">
        <v>1194500</v>
      </c>
      <c r="O23" s="20">
        <v>692000</v>
      </c>
      <c r="P23" s="20">
        <v>507900</v>
      </c>
      <c r="Q23" s="20">
        <v>468100</v>
      </c>
      <c r="R23" s="20">
        <v>343200</v>
      </c>
      <c r="S23" s="21">
        <v>3600850</v>
      </c>
    </row>
    <row r="24" spans="1:19" x14ac:dyDescent="0.2">
      <c r="A24" s="19" t="s">
        <v>10</v>
      </c>
      <c r="B24" s="9">
        <v>170100</v>
      </c>
      <c r="C24" s="9">
        <v>62290</v>
      </c>
      <c r="D24" s="9">
        <v>97770</v>
      </c>
      <c r="E24" s="9">
        <v>160550</v>
      </c>
      <c r="F24" s="20">
        <v>95415</v>
      </c>
      <c r="G24" s="9">
        <v>162005</v>
      </c>
      <c r="H24" s="9">
        <v>110275</v>
      </c>
      <c r="I24" s="21">
        <v>688305</v>
      </c>
      <c r="K24" s="19" t="s">
        <v>10</v>
      </c>
      <c r="L24" s="20">
        <v>627950</v>
      </c>
      <c r="M24" s="20">
        <v>328450</v>
      </c>
      <c r="N24" s="20">
        <v>437450</v>
      </c>
      <c r="O24" s="20">
        <v>620800</v>
      </c>
      <c r="P24" s="20">
        <v>361350</v>
      </c>
      <c r="Q24" s="20">
        <v>580200</v>
      </c>
      <c r="R24" s="20">
        <v>459550</v>
      </c>
      <c r="S24" s="21">
        <v>2787800</v>
      </c>
    </row>
    <row r="25" spans="1:19" x14ac:dyDescent="0.2">
      <c r="A25" s="19"/>
      <c r="B25" s="20"/>
      <c r="C25" s="20"/>
      <c r="D25" s="20"/>
      <c r="E25" s="20"/>
      <c r="F25" s="20"/>
      <c r="G25" s="9"/>
      <c r="H25" s="9"/>
      <c r="I25" s="21"/>
      <c r="K25" s="19"/>
      <c r="L25" s="20"/>
      <c r="M25" s="20"/>
      <c r="N25" s="20"/>
      <c r="O25" s="20"/>
      <c r="P25" s="20"/>
      <c r="Q25" s="20"/>
      <c r="R25" s="20"/>
      <c r="S25" s="21"/>
    </row>
    <row r="26" spans="1:19" x14ac:dyDescent="0.2">
      <c r="A26" s="19" t="s">
        <v>11</v>
      </c>
      <c r="B26" s="20">
        <v>46500</v>
      </c>
      <c r="C26" s="20">
        <v>38400</v>
      </c>
      <c r="D26" s="20">
        <v>474900</v>
      </c>
      <c r="E26" s="20">
        <v>275550</v>
      </c>
      <c r="F26" s="20">
        <v>110810</v>
      </c>
      <c r="G26" s="20">
        <v>176350</v>
      </c>
      <c r="H26" s="20">
        <v>81525</v>
      </c>
      <c r="I26" s="21">
        <v>1157535</v>
      </c>
      <c r="K26" s="19" t="s">
        <v>11</v>
      </c>
      <c r="L26" s="20">
        <v>255500</v>
      </c>
      <c r="M26" s="20">
        <v>194100</v>
      </c>
      <c r="N26" s="20">
        <v>1420500</v>
      </c>
      <c r="O26" s="20">
        <v>1210350</v>
      </c>
      <c r="P26" s="20">
        <v>369150</v>
      </c>
      <c r="Q26" s="20">
        <v>543750</v>
      </c>
      <c r="R26" s="20">
        <v>350500</v>
      </c>
      <c r="S26" s="21">
        <v>4088350</v>
      </c>
    </row>
    <row r="27" spans="1:19" x14ac:dyDescent="0.2">
      <c r="A27" s="19" t="s">
        <v>12</v>
      </c>
      <c r="B27" s="20">
        <v>117920</v>
      </c>
      <c r="C27" s="20">
        <v>173380</v>
      </c>
      <c r="D27" s="20">
        <v>251700</v>
      </c>
      <c r="E27" s="20">
        <v>212300</v>
      </c>
      <c r="F27" s="20">
        <v>123695</v>
      </c>
      <c r="G27" s="20">
        <v>128090</v>
      </c>
      <c r="H27" s="20">
        <v>64490</v>
      </c>
      <c r="I27" s="21">
        <v>953655</v>
      </c>
      <c r="K27" s="19" t="s">
        <v>12</v>
      </c>
      <c r="L27" s="20">
        <v>524100</v>
      </c>
      <c r="M27" s="20">
        <v>259500</v>
      </c>
      <c r="N27" s="20">
        <v>646450</v>
      </c>
      <c r="O27" s="20">
        <v>824400</v>
      </c>
      <c r="P27" s="20">
        <v>441050</v>
      </c>
      <c r="Q27" s="20">
        <v>430450</v>
      </c>
      <c r="R27" s="20">
        <v>213950</v>
      </c>
      <c r="S27" s="21">
        <v>2815800</v>
      </c>
    </row>
    <row r="28" spans="1:19" x14ac:dyDescent="0.2">
      <c r="A28" s="19" t="s">
        <v>13</v>
      </c>
      <c r="B28" s="20">
        <v>117500</v>
      </c>
      <c r="C28" s="20">
        <v>130000</v>
      </c>
      <c r="D28" s="20">
        <v>155650</v>
      </c>
      <c r="E28" s="20">
        <v>177000</v>
      </c>
      <c r="F28" s="20">
        <v>119100</v>
      </c>
      <c r="G28" s="20">
        <v>213500</v>
      </c>
      <c r="H28" s="20">
        <v>155450</v>
      </c>
      <c r="I28" s="21">
        <v>950700</v>
      </c>
      <c r="K28" s="19" t="s">
        <v>13</v>
      </c>
      <c r="L28" s="20">
        <v>602500</v>
      </c>
      <c r="M28" s="20">
        <v>621000</v>
      </c>
      <c r="N28" s="20">
        <v>571000</v>
      </c>
      <c r="O28" s="20">
        <v>786500</v>
      </c>
      <c r="P28" s="20">
        <v>496000</v>
      </c>
      <c r="Q28" s="20">
        <v>888500</v>
      </c>
      <c r="R28" s="20">
        <v>608000</v>
      </c>
      <c r="S28" s="21">
        <v>3971000</v>
      </c>
    </row>
    <row r="29" spans="1:19" x14ac:dyDescent="0.2">
      <c r="A29" s="19" t="s">
        <v>14</v>
      </c>
      <c r="B29" s="20">
        <v>70870</v>
      </c>
      <c r="C29" s="20">
        <v>281500</v>
      </c>
      <c r="D29" s="20">
        <v>552000</v>
      </c>
      <c r="E29" s="20">
        <v>353150</v>
      </c>
      <c r="F29" s="20">
        <v>480900</v>
      </c>
      <c r="G29" s="20">
        <v>127750</v>
      </c>
      <c r="H29" s="20">
        <v>234950</v>
      </c>
      <c r="I29" s="21">
        <v>2030250</v>
      </c>
      <c r="K29" s="19" t="s">
        <v>14</v>
      </c>
      <c r="L29" s="20">
        <v>326900</v>
      </c>
      <c r="M29" s="20">
        <v>1167000</v>
      </c>
      <c r="N29" s="20">
        <v>1954000</v>
      </c>
      <c r="O29" s="20">
        <v>1553500</v>
      </c>
      <c r="P29" s="22">
        <f>AVERAGE(O29,Q29)</f>
        <v>991575</v>
      </c>
      <c r="Q29" s="20">
        <v>429650</v>
      </c>
      <c r="R29" s="20">
        <v>578050</v>
      </c>
      <c r="S29" s="21">
        <v>6673775</v>
      </c>
    </row>
    <row r="30" spans="1:19" x14ac:dyDescent="0.2">
      <c r="A30" s="19" t="s">
        <v>15</v>
      </c>
      <c r="B30" s="20">
        <v>125500</v>
      </c>
      <c r="C30" s="20">
        <v>376650</v>
      </c>
      <c r="D30" s="20">
        <v>552850</v>
      </c>
      <c r="E30" s="20">
        <v>415950</v>
      </c>
      <c r="F30" s="20">
        <v>604050</v>
      </c>
      <c r="G30" s="20">
        <v>188100</v>
      </c>
      <c r="H30" s="20">
        <v>173970</v>
      </c>
      <c r="I30" s="21">
        <v>2311570</v>
      </c>
      <c r="K30" s="19" t="s">
        <v>15</v>
      </c>
      <c r="L30" s="20">
        <v>629900</v>
      </c>
      <c r="M30" s="20">
        <v>1525500</v>
      </c>
      <c r="N30" s="20">
        <v>1300500</v>
      </c>
      <c r="O30" s="20">
        <v>1536000</v>
      </c>
      <c r="P30" s="20">
        <v>1105650</v>
      </c>
      <c r="Q30" s="20">
        <v>675300</v>
      </c>
      <c r="R30" s="20">
        <v>644150</v>
      </c>
      <c r="S30" s="21">
        <v>6787100</v>
      </c>
    </row>
    <row r="31" spans="1:19" x14ac:dyDescent="0.2">
      <c r="A31" s="19" t="s">
        <v>16</v>
      </c>
      <c r="B31" s="20">
        <v>94380</v>
      </c>
      <c r="C31" s="20">
        <v>98970</v>
      </c>
      <c r="D31" s="20">
        <v>244950</v>
      </c>
      <c r="E31" s="20">
        <v>155050</v>
      </c>
      <c r="F31" s="20">
        <v>166700</v>
      </c>
      <c r="G31" s="20">
        <v>121240</v>
      </c>
      <c r="H31" s="20">
        <v>156700</v>
      </c>
      <c r="I31" s="21">
        <v>943610</v>
      </c>
      <c r="K31" s="19" t="s">
        <v>16</v>
      </c>
      <c r="L31" s="20">
        <v>564300</v>
      </c>
      <c r="M31" s="20">
        <v>416800</v>
      </c>
      <c r="N31" s="20">
        <v>782800</v>
      </c>
      <c r="O31" s="20">
        <v>673100</v>
      </c>
      <c r="P31" s="20">
        <v>634600</v>
      </c>
      <c r="Q31" s="20">
        <v>442500</v>
      </c>
      <c r="R31" s="20">
        <v>773650</v>
      </c>
      <c r="S31" s="21">
        <v>3723450</v>
      </c>
    </row>
    <row r="32" spans="1:19" x14ac:dyDescent="0.2">
      <c r="A32" s="23" t="s">
        <v>17</v>
      </c>
      <c r="B32" s="24">
        <v>50545</v>
      </c>
      <c r="C32" s="24">
        <v>41955</v>
      </c>
      <c r="D32" s="24">
        <v>185950</v>
      </c>
      <c r="E32" s="24">
        <v>110850</v>
      </c>
      <c r="F32" s="24">
        <v>51130</v>
      </c>
      <c r="G32" s="24">
        <v>74905</v>
      </c>
      <c r="H32" s="24">
        <v>158450</v>
      </c>
      <c r="I32" s="25">
        <v>623240</v>
      </c>
      <c r="K32" s="23" t="s">
        <v>17</v>
      </c>
      <c r="L32" s="24">
        <v>278900</v>
      </c>
      <c r="M32" s="24">
        <v>208400</v>
      </c>
      <c r="N32" s="24">
        <v>549900</v>
      </c>
      <c r="O32" s="24">
        <v>519400</v>
      </c>
      <c r="P32" s="24">
        <v>297350</v>
      </c>
      <c r="Q32" s="24">
        <v>392450</v>
      </c>
      <c r="R32" s="24">
        <v>485400</v>
      </c>
      <c r="S32" s="25">
        <v>2452900</v>
      </c>
    </row>
    <row r="34" spans="1:34" x14ac:dyDescent="0.2">
      <c r="A34" s="96" t="s">
        <v>23</v>
      </c>
      <c r="B34" s="97"/>
      <c r="C34" s="7"/>
      <c r="D34" s="102" t="s">
        <v>26</v>
      </c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</row>
    <row r="35" spans="1:34" x14ac:dyDescent="0.2">
      <c r="A35" s="29" t="s">
        <v>24</v>
      </c>
      <c r="B35" s="30" t="s">
        <v>25</v>
      </c>
      <c r="D35" s="71" t="s">
        <v>49</v>
      </c>
      <c r="E35" s="111" t="s">
        <v>24</v>
      </c>
      <c r="F35" s="108"/>
      <c r="G35" s="108"/>
      <c r="H35" s="108"/>
      <c r="I35" s="108"/>
      <c r="J35" s="108"/>
      <c r="K35" s="108"/>
      <c r="L35" s="108"/>
      <c r="M35" s="108"/>
      <c r="N35" s="109"/>
      <c r="O35" s="111" t="s">
        <v>25</v>
      </c>
      <c r="P35" s="108"/>
      <c r="Q35" s="108"/>
      <c r="R35" s="108"/>
      <c r="S35" s="108"/>
      <c r="T35" s="108"/>
      <c r="U35" s="108"/>
      <c r="V35" s="108"/>
      <c r="W35" s="108"/>
      <c r="X35" s="109"/>
      <c r="Y35" s="104"/>
      <c r="Z35" s="104"/>
      <c r="AA35" s="104"/>
      <c r="AB35" s="104"/>
      <c r="AC35" s="104"/>
      <c r="AD35" s="104"/>
      <c r="AE35" s="104"/>
      <c r="AF35" s="104"/>
      <c r="AG35" s="104"/>
      <c r="AH35" s="104"/>
    </row>
    <row r="36" spans="1:34" x14ac:dyDescent="0.2">
      <c r="A36" s="8">
        <v>14.5</v>
      </c>
      <c r="B36" s="10">
        <v>22.2</v>
      </c>
      <c r="D36" s="31" t="s">
        <v>27</v>
      </c>
      <c r="E36" s="40">
        <v>65.052999999999997</v>
      </c>
      <c r="F36" s="72">
        <v>64.299000000000007</v>
      </c>
      <c r="G36" s="72">
        <v>50.247999999999998</v>
      </c>
      <c r="H36" s="72">
        <v>123.292</v>
      </c>
      <c r="I36" s="72">
        <v>100.624</v>
      </c>
      <c r="J36" s="72">
        <v>73.793000000000006</v>
      </c>
      <c r="K36" s="72">
        <v>60.944000000000003</v>
      </c>
      <c r="L36" s="72">
        <v>71.361000000000004</v>
      </c>
      <c r="M36" s="72">
        <v>53.756</v>
      </c>
      <c r="N36" s="41">
        <v>71.766000000000005</v>
      </c>
      <c r="O36" s="40">
        <v>65.927999999999997</v>
      </c>
      <c r="P36" s="72">
        <v>93.146000000000001</v>
      </c>
      <c r="Q36" s="72">
        <v>65.924999999999997</v>
      </c>
      <c r="R36" s="72">
        <v>63.912999999999997</v>
      </c>
      <c r="S36" s="72">
        <v>192.61500000000001</v>
      </c>
      <c r="T36" s="72">
        <v>61.377000000000002</v>
      </c>
      <c r="U36" s="72">
        <v>76.076999999999998</v>
      </c>
      <c r="V36" s="72">
        <v>84.087000000000003</v>
      </c>
      <c r="W36" s="72">
        <v>139.26</v>
      </c>
      <c r="X36" s="41">
        <v>95.763999999999996</v>
      </c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">
      <c r="A37" s="8">
        <v>22.1</v>
      </c>
      <c r="B37" s="10">
        <v>25.6</v>
      </c>
      <c r="D37" s="32" t="s">
        <v>28</v>
      </c>
      <c r="E37" s="40">
        <v>69.385999999999996</v>
      </c>
      <c r="F37" s="72">
        <v>74.653999999999996</v>
      </c>
      <c r="G37" s="72">
        <v>60.758000000000003</v>
      </c>
      <c r="H37" s="72">
        <v>62.395000000000003</v>
      </c>
      <c r="I37" s="72">
        <v>50.970999999999997</v>
      </c>
      <c r="J37" s="72"/>
      <c r="K37" s="72"/>
      <c r="L37" s="72"/>
      <c r="M37" s="72"/>
      <c r="N37" s="41"/>
      <c r="O37" s="40">
        <v>126.41500000000001</v>
      </c>
      <c r="P37" s="72">
        <v>110.18</v>
      </c>
      <c r="Q37" s="72">
        <v>80.885000000000005</v>
      </c>
      <c r="R37" s="72">
        <v>159.988</v>
      </c>
      <c r="S37" s="72">
        <v>83.787999999999997</v>
      </c>
      <c r="T37" s="72"/>
      <c r="U37" s="72"/>
      <c r="V37" s="72"/>
      <c r="W37" s="72"/>
      <c r="X37" s="41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2">
      <c r="A38" s="8">
        <v>20.9</v>
      </c>
      <c r="B38" s="10">
        <v>24.8</v>
      </c>
      <c r="D38" s="33" t="s">
        <v>29</v>
      </c>
      <c r="E38" s="42">
        <v>98.47</v>
      </c>
      <c r="F38" s="73">
        <v>109.687</v>
      </c>
      <c r="G38" s="73">
        <v>128.45099999999999</v>
      </c>
      <c r="H38" s="73">
        <v>57.924999999999997</v>
      </c>
      <c r="I38" s="73">
        <v>80.840999999999994</v>
      </c>
      <c r="J38" s="73"/>
      <c r="K38" s="73"/>
      <c r="L38" s="73"/>
      <c r="M38" s="73"/>
      <c r="N38" s="43"/>
      <c r="O38" s="42">
        <v>119.893</v>
      </c>
      <c r="P38" s="73">
        <v>194.76900000000001</v>
      </c>
      <c r="Q38" s="73">
        <v>148.245</v>
      </c>
      <c r="R38" s="73">
        <v>160.56800000000001</v>
      </c>
      <c r="S38" s="73">
        <v>113.057</v>
      </c>
      <c r="T38" s="73">
        <v>121.477</v>
      </c>
      <c r="U38" s="73"/>
      <c r="V38" s="73"/>
      <c r="W38" s="73"/>
      <c r="X38" s="43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2">
      <c r="A39" s="8">
        <v>22</v>
      </c>
      <c r="B39" s="10">
        <v>21.2</v>
      </c>
      <c r="D39" s="102" t="s">
        <v>30</v>
      </c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</row>
    <row r="40" spans="1:34" x14ac:dyDescent="0.2">
      <c r="A40" s="8">
        <v>15.4</v>
      </c>
      <c r="B40" s="10">
        <v>25.9</v>
      </c>
      <c r="E40" s="105" t="s">
        <v>24</v>
      </c>
      <c r="F40" s="106"/>
      <c r="G40" s="106"/>
      <c r="H40" s="106"/>
      <c r="I40" s="106"/>
      <c r="J40" s="106"/>
      <c r="K40" s="106"/>
      <c r="L40" s="106"/>
      <c r="M40" s="106"/>
      <c r="N40" s="107"/>
      <c r="O40" s="108" t="s">
        <v>25</v>
      </c>
      <c r="P40" s="108"/>
      <c r="Q40" s="108"/>
      <c r="R40" s="108"/>
      <c r="S40" s="108"/>
      <c r="T40" s="108"/>
      <c r="U40" s="108"/>
      <c r="V40" s="108"/>
      <c r="W40" s="108"/>
      <c r="X40" s="109"/>
      <c r="Y40" s="110"/>
      <c r="Z40" s="110"/>
      <c r="AA40" s="110"/>
      <c r="AB40" s="110"/>
      <c r="AC40" s="110"/>
      <c r="AD40" s="110"/>
      <c r="AE40" s="110"/>
      <c r="AF40" s="110"/>
      <c r="AG40" s="110"/>
      <c r="AH40" s="110"/>
    </row>
    <row r="41" spans="1:34" x14ac:dyDescent="0.2">
      <c r="A41" s="8">
        <v>12.5</v>
      </c>
      <c r="B41" s="10">
        <v>31.2</v>
      </c>
      <c r="D41" s="31" t="s">
        <v>27</v>
      </c>
      <c r="E41" s="40">
        <v>0.69251799999999997</v>
      </c>
      <c r="F41" s="72">
        <v>0.566859</v>
      </c>
      <c r="G41" s="72">
        <v>0.52355300000000005</v>
      </c>
      <c r="H41" s="72">
        <v>0.79726600000000003</v>
      </c>
      <c r="I41" s="72">
        <v>0.88223799999999997</v>
      </c>
      <c r="J41" s="72">
        <v>0.62904000000000004</v>
      </c>
      <c r="K41" s="72">
        <v>0.517401</v>
      </c>
      <c r="L41" s="72">
        <v>0.61895599999999995</v>
      </c>
      <c r="M41" s="72">
        <v>0.47328999999999999</v>
      </c>
      <c r="N41" s="41">
        <v>0.62799199999999999</v>
      </c>
      <c r="O41" s="72">
        <v>0.73247399999999996</v>
      </c>
      <c r="P41" s="72">
        <v>0.89072399999999996</v>
      </c>
      <c r="Q41" s="72">
        <v>0.56463300000000005</v>
      </c>
      <c r="R41" s="72">
        <v>0.62412699999999999</v>
      </c>
      <c r="S41" s="72">
        <v>1.306411</v>
      </c>
      <c r="T41" s="72">
        <v>0.40390100000000001</v>
      </c>
      <c r="U41" s="72">
        <v>0.73155400000000004</v>
      </c>
      <c r="V41" s="72">
        <v>0.58921000000000001</v>
      </c>
      <c r="W41" s="72">
        <v>0.83333999999999997</v>
      </c>
      <c r="X41" s="41">
        <v>0.91492300000000004</v>
      </c>
      <c r="Y41" s="4"/>
      <c r="Z41" s="4"/>
      <c r="AA41" s="4"/>
      <c r="AB41" s="4"/>
      <c r="AC41" s="4"/>
      <c r="AD41" s="4"/>
      <c r="AE41" s="4"/>
      <c r="AF41" s="4"/>
      <c r="AG41" s="4"/>
      <c r="AH41" s="4"/>
    </row>
    <row r="42" spans="1:34" x14ac:dyDescent="0.2">
      <c r="A42" s="8">
        <v>12.5</v>
      </c>
      <c r="B42" s="10">
        <v>29.7</v>
      </c>
      <c r="D42" s="32" t="s">
        <v>28</v>
      </c>
      <c r="E42" s="40">
        <v>0.60817100000000002</v>
      </c>
      <c r="F42" s="72">
        <v>0.66530400000000001</v>
      </c>
      <c r="G42" s="72">
        <v>0.50195999999999996</v>
      </c>
      <c r="H42" s="72">
        <v>0.53933299999999995</v>
      </c>
      <c r="I42" s="72">
        <v>0.48516599999999999</v>
      </c>
      <c r="J42" s="72"/>
      <c r="K42" s="72"/>
      <c r="L42" s="72"/>
      <c r="M42" s="72"/>
      <c r="N42" s="41"/>
      <c r="O42" s="72">
        <v>0.90405199999999997</v>
      </c>
      <c r="P42" s="72">
        <v>0.72133100000000006</v>
      </c>
      <c r="Q42" s="72">
        <v>0.60486600000000001</v>
      </c>
      <c r="R42" s="72">
        <v>0.92160699999999995</v>
      </c>
      <c r="S42" s="72">
        <v>0.69688899999999998</v>
      </c>
      <c r="T42" s="72"/>
      <c r="U42" s="72"/>
      <c r="V42" s="72"/>
      <c r="W42" s="72"/>
      <c r="X42" s="41"/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 x14ac:dyDescent="0.2">
      <c r="A43" s="8">
        <v>18.399999999999999</v>
      </c>
      <c r="B43" s="10">
        <v>30.3</v>
      </c>
      <c r="D43" s="33" t="s">
        <v>29</v>
      </c>
      <c r="E43" s="42">
        <v>1.3999969999999999</v>
      </c>
      <c r="F43" s="73">
        <v>1.636263</v>
      </c>
      <c r="G43" s="73">
        <v>1.5827990000000001</v>
      </c>
      <c r="H43" s="73">
        <v>0.85688500000000001</v>
      </c>
      <c r="I43" s="73">
        <v>1.1042069999999999</v>
      </c>
      <c r="J43" s="73"/>
      <c r="K43" s="73"/>
      <c r="L43" s="73"/>
      <c r="M43" s="73"/>
      <c r="N43" s="43"/>
      <c r="O43" s="73">
        <v>1.554292</v>
      </c>
      <c r="P43" s="73">
        <v>2.0858439999999998</v>
      </c>
      <c r="Q43" s="73">
        <v>1.3368599999999999</v>
      </c>
      <c r="R43" s="73">
        <v>2.3744860000000001</v>
      </c>
      <c r="S43" s="73">
        <v>1.893211</v>
      </c>
      <c r="T43" s="73">
        <v>1.6952050000000001</v>
      </c>
      <c r="U43" s="73"/>
      <c r="V43" s="73"/>
      <c r="W43" s="73"/>
      <c r="X43" s="43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x14ac:dyDescent="0.2">
      <c r="A44" s="8">
        <v>16.7</v>
      </c>
      <c r="B44" s="10">
        <v>30.4</v>
      </c>
      <c r="D44" s="102" t="s">
        <v>31</v>
      </c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</row>
    <row r="45" spans="1:34" x14ac:dyDescent="0.2">
      <c r="A45" s="11">
        <v>17.399999999999999</v>
      </c>
      <c r="B45" s="13">
        <v>27.4</v>
      </c>
      <c r="D45" s="6"/>
      <c r="E45" s="111" t="s">
        <v>24</v>
      </c>
      <c r="F45" s="108"/>
      <c r="G45" s="108"/>
      <c r="H45" s="108"/>
      <c r="I45" s="108"/>
      <c r="J45" s="108"/>
      <c r="K45" s="108"/>
      <c r="L45" s="108"/>
      <c r="M45" s="108"/>
      <c r="N45" s="109"/>
      <c r="O45" s="108" t="s">
        <v>25</v>
      </c>
      <c r="P45" s="112"/>
      <c r="Q45" s="112"/>
      <c r="R45" s="112"/>
      <c r="S45" s="112"/>
      <c r="T45" s="112"/>
      <c r="U45" s="112"/>
      <c r="V45" s="112"/>
      <c r="W45" s="112"/>
      <c r="X45" s="113"/>
    </row>
    <row r="46" spans="1:34" x14ac:dyDescent="0.2">
      <c r="D46" s="31" t="s">
        <v>27</v>
      </c>
      <c r="E46" s="40">
        <v>20.2</v>
      </c>
      <c r="F46" s="72">
        <v>16.600000000000001</v>
      </c>
      <c r="G46" s="72">
        <v>13.4</v>
      </c>
      <c r="H46" s="72">
        <v>22</v>
      </c>
      <c r="I46" s="72">
        <v>24.4</v>
      </c>
      <c r="J46" s="72">
        <v>17.2</v>
      </c>
      <c r="K46" s="72">
        <v>15.125</v>
      </c>
      <c r="L46" s="72">
        <v>17.375</v>
      </c>
      <c r="M46" s="72">
        <v>13.75</v>
      </c>
      <c r="N46" s="41">
        <v>17.875</v>
      </c>
      <c r="O46" s="72">
        <v>23.8</v>
      </c>
      <c r="P46" s="72">
        <v>25.4</v>
      </c>
      <c r="Q46" s="72">
        <v>17.2</v>
      </c>
      <c r="R46" s="72">
        <v>19.600000000000001</v>
      </c>
      <c r="S46" s="72">
        <v>36.4</v>
      </c>
      <c r="T46" s="72">
        <v>11.6</v>
      </c>
      <c r="U46" s="72">
        <v>22.625</v>
      </c>
      <c r="V46" s="72">
        <v>16.375</v>
      </c>
      <c r="W46" s="72">
        <v>24</v>
      </c>
      <c r="X46" s="41">
        <v>28</v>
      </c>
    </row>
    <row r="47" spans="1:34" x14ac:dyDescent="0.2">
      <c r="D47" s="32" t="s">
        <v>28</v>
      </c>
      <c r="E47" s="40">
        <v>25.125</v>
      </c>
      <c r="F47" s="72">
        <v>25.375</v>
      </c>
      <c r="G47" s="72">
        <v>21.5</v>
      </c>
      <c r="H47" s="72">
        <v>25</v>
      </c>
      <c r="I47" s="72">
        <v>22.625</v>
      </c>
      <c r="J47" s="72"/>
      <c r="K47" s="72"/>
      <c r="L47" s="72"/>
      <c r="M47" s="72"/>
      <c r="N47" s="41"/>
      <c r="O47" s="72">
        <v>27.75</v>
      </c>
      <c r="P47" s="72">
        <v>23.5</v>
      </c>
      <c r="Q47" s="72">
        <v>22.25</v>
      </c>
      <c r="R47" s="72">
        <v>28</v>
      </c>
      <c r="S47" s="72">
        <v>25.5</v>
      </c>
      <c r="T47" s="72"/>
      <c r="U47" s="72"/>
      <c r="V47" s="72"/>
      <c r="W47" s="72"/>
      <c r="X47" s="41"/>
    </row>
    <row r="48" spans="1:34" x14ac:dyDescent="0.2">
      <c r="D48" s="33" t="s">
        <v>29</v>
      </c>
      <c r="E48" s="42">
        <v>36.25</v>
      </c>
      <c r="F48" s="73">
        <v>42.75</v>
      </c>
      <c r="G48" s="73">
        <v>37.75</v>
      </c>
      <c r="H48" s="73">
        <v>22.25</v>
      </c>
      <c r="I48" s="73">
        <v>31.25</v>
      </c>
      <c r="J48" s="73"/>
      <c r="K48" s="73"/>
      <c r="L48" s="73"/>
      <c r="M48" s="73"/>
      <c r="N48" s="43"/>
      <c r="O48" s="73">
        <v>45.25</v>
      </c>
      <c r="P48" s="73">
        <v>54.75</v>
      </c>
      <c r="Q48" s="73">
        <v>29.5</v>
      </c>
      <c r="R48" s="73">
        <v>57.75</v>
      </c>
      <c r="S48" s="73">
        <v>50</v>
      </c>
      <c r="T48" s="73">
        <v>50</v>
      </c>
      <c r="U48" s="73"/>
      <c r="V48" s="73"/>
      <c r="W48" s="73"/>
      <c r="X48" s="43"/>
    </row>
  </sheetData>
  <mergeCells count="20">
    <mergeCell ref="Y35:AH35"/>
    <mergeCell ref="E40:N40"/>
    <mergeCell ref="O40:X40"/>
    <mergeCell ref="Y40:AH40"/>
    <mergeCell ref="E45:N45"/>
    <mergeCell ref="O45:X45"/>
    <mergeCell ref="D39:X39"/>
    <mergeCell ref="D44:X44"/>
    <mergeCell ref="E35:N35"/>
    <mergeCell ref="O35:X35"/>
    <mergeCell ref="A34:B34"/>
    <mergeCell ref="A18:I18"/>
    <mergeCell ref="A2:I2"/>
    <mergeCell ref="K2:S2"/>
    <mergeCell ref="K18:S18"/>
    <mergeCell ref="D34:X34"/>
    <mergeCell ref="C19:H19"/>
    <mergeCell ref="C3:H3"/>
    <mergeCell ref="M3:R3"/>
    <mergeCell ref="M19:R1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58B0-6DD0-0D4A-8223-2B2315C1F992}">
  <dimension ref="A1:O49"/>
  <sheetViews>
    <sheetView zoomScale="80" zoomScaleNormal="80" workbookViewId="0">
      <selection activeCell="M9" sqref="M9"/>
    </sheetView>
  </sheetViews>
  <sheetFormatPr baseColWidth="10" defaultRowHeight="16" x14ac:dyDescent="0.2"/>
  <cols>
    <col min="1" max="16384" width="10.83203125" style="14"/>
  </cols>
  <sheetData>
    <row r="1" spans="1:15" x14ac:dyDescent="0.2">
      <c r="A1" s="1" t="s">
        <v>0</v>
      </c>
      <c r="G1" s="124"/>
      <c r="H1" s="124"/>
      <c r="I1" s="124"/>
      <c r="J1" s="124"/>
      <c r="K1" s="124"/>
      <c r="M1" s="124"/>
      <c r="N1" s="124"/>
      <c r="O1" s="124"/>
    </row>
    <row r="2" spans="1:15" x14ac:dyDescent="0.2">
      <c r="A2" s="96" t="s">
        <v>73</v>
      </c>
      <c r="B2" s="97"/>
      <c r="D2" s="96" t="s">
        <v>74</v>
      </c>
      <c r="E2" s="97"/>
      <c r="G2" s="96" t="s">
        <v>75</v>
      </c>
      <c r="H2" s="97"/>
      <c r="I2" s="46"/>
      <c r="J2" s="96" t="s">
        <v>76</v>
      </c>
      <c r="K2" s="97"/>
      <c r="M2" s="46"/>
      <c r="N2" s="46"/>
      <c r="O2" s="124"/>
    </row>
    <row r="3" spans="1:15" x14ac:dyDescent="0.2">
      <c r="A3" s="29" t="s">
        <v>24</v>
      </c>
      <c r="B3" s="90" t="s">
        <v>25</v>
      </c>
      <c r="C3" s="5"/>
      <c r="D3" s="29" t="s">
        <v>24</v>
      </c>
      <c r="E3" s="90" t="s">
        <v>25</v>
      </c>
      <c r="F3" s="5"/>
      <c r="G3" s="29" t="s">
        <v>24</v>
      </c>
      <c r="H3" s="90" t="s">
        <v>25</v>
      </c>
      <c r="I3" s="85"/>
      <c r="J3" s="29" t="s">
        <v>24</v>
      </c>
      <c r="K3" s="90" t="s">
        <v>25</v>
      </c>
      <c r="M3" s="85"/>
      <c r="N3" s="85"/>
      <c r="O3" s="124"/>
    </row>
    <row r="4" spans="1:15" x14ac:dyDescent="0.2">
      <c r="A4" s="49">
        <v>11.16</v>
      </c>
      <c r="B4" s="50">
        <v>28.484999999999999</v>
      </c>
      <c r="C4" s="133"/>
      <c r="D4" s="49">
        <v>37.305999999999997</v>
      </c>
      <c r="E4" s="50">
        <v>94.325999999999993</v>
      </c>
      <c r="F4" s="133"/>
      <c r="G4" s="49">
        <v>3.2543000000000002</v>
      </c>
      <c r="H4" s="50">
        <v>8.6082999999999998</v>
      </c>
      <c r="I4" s="133"/>
      <c r="J4" s="49">
        <v>6.5373000000000001</v>
      </c>
      <c r="K4" s="50">
        <v>13.657999999999999</v>
      </c>
      <c r="M4" s="126"/>
      <c r="N4" s="126"/>
      <c r="O4" s="124"/>
    </row>
    <row r="5" spans="1:15" x14ac:dyDescent="0.2">
      <c r="A5" s="49">
        <v>12.375</v>
      </c>
      <c r="B5" s="50">
        <v>41.4</v>
      </c>
      <c r="C5" s="133"/>
      <c r="D5" s="49">
        <v>34.06</v>
      </c>
      <c r="E5" s="50">
        <v>137.05000000000001</v>
      </c>
      <c r="F5" s="133"/>
      <c r="G5" s="49">
        <v>3.0337000000000001</v>
      </c>
      <c r="H5" s="50">
        <v>11.388</v>
      </c>
      <c r="I5" s="133"/>
      <c r="J5" s="49">
        <v>7.2342000000000004</v>
      </c>
      <c r="K5" s="50">
        <v>22.003</v>
      </c>
      <c r="M5" s="126"/>
      <c r="N5" s="126"/>
      <c r="O5" s="124"/>
    </row>
    <row r="6" spans="1:15" x14ac:dyDescent="0.2">
      <c r="A6" s="49">
        <v>18</v>
      </c>
      <c r="B6" s="50">
        <v>40.229999999999997</v>
      </c>
      <c r="C6" s="133"/>
      <c r="D6" s="49">
        <v>64.424999999999997</v>
      </c>
      <c r="E6" s="50">
        <v>118.55</v>
      </c>
      <c r="F6" s="133"/>
      <c r="G6" s="49">
        <v>5.0965999999999996</v>
      </c>
      <c r="H6" s="50">
        <v>10.79</v>
      </c>
      <c r="I6" s="133"/>
      <c r="J6" s="49">
        <v>11.292</v>
      </c>
      <c r="K6" s="50">
        <v>17.460999999999999</v>
      </c>
      <c r="M6" s="126"/>
      <c r="N6" s="126"/>
      <c r="O6" s="124"/>
    </row>
    <row r="7" spans="1:15" x14ac:dyDescent="0.2">
      <c r="A7" s="49">
        <v>14.67</v>
      </c>
      <c r="B7" s="50">
        <v>53.01</v>
      </c>
      <c r="C7" s="133"/>
      <c r="D7" s="49">
        <v>59.191000000000003</v>
      </c>
      <c r="E7" s="50">
        <v>187.6</v>
      </c>
      <c r="F7" s="133"/>
      <c r="G7" s="49">
        <v>4.8909000000000002</v>
      </c>
      <c r="H7" s="50">
        <v>15.223000000000001</v>
      </c>
      <c r="I7" s="133"/>
      <c r="J7" s="49">
        <v>11.257999999999999</v>
      </c>
      <c r="K7" s="50">
        <v>28.79</v>
      </c>
      <c r="M7" s="126"/>
      <c r="N7" s="126"/>
      <c r="O7" s="124"/>
    </row>
    <row r="8" spans="1:15" x14ac:dyDescent="0.2">
      <c r="A8" s="49">
        <v>18.945</v>
      </c>
      <c r="B8" s="50">
        <v>36.1</v>
      </c>
      <c r="C8" s="133"/>
      <c r="D8" s="49">
        <v>58.628</v>
      </c>
      <c r="E8" s="50">
        <v>188.89</v>
      </c>
      <c r="F8" s="133"/>
      <c r="G8" s="49">
        <v>5.4512999999999998</v>
      </c>
      <c r="H8" s="50">
        <v>21.9</v>
      </c>
      <c r="I8" s="133"/>
      <c r="J8" s="49">
        <v>10.45</v>
      </c>
      <c r="K8" s="50">
        <v>21.3</v>
      </c>
      <c r="M8" s="126"/>
      <c r="N8" s="126"/>
      <c r="O8" s="124"/>
    </row>
    <row r="9" spans="1:15" x14ac:dyDescent="0.2">
      <c r="A9" s="49">
        <v>22.75</v>
      </c>
      <c r="B9" s="50">
        <v>37.15</v>
      </c>
      <c r="C9" s="133"/>
      <c r="D9" s="49">
        <v>82.36</v>
      </c>
      <c r="E9" s="50">
        <v>180.67</v>
      </c>
      <c r="F9" s="133"/>
      <c r="G9" s="49">
        <v>10.210000000000001</v>
      </c>
      <c r="H9" s="50">
        <v>24.66</v>
      </c>
      <c r="I9" s="133"/>
      <c r="J9" s="49">
        <v>15.8</v>
      </c>
      <c r="K9" s="50">
        <v>15.53</v>
      </c>
      <c r="M9" s="126"/>
      <c r="N9" s="126"/>
      <c r="O9" s="124"/>
    </row>
    <row r="10" spans="1:15" x14ac:dyDescent="0.2">
      <c r="A10" s="49">
        <v>21.45</v>
      </c>
      <c r="B10" s="50">
        <v>28.35</v>
      </c>
      <c r="C10" s="133"/>
      <c r="D10" s="49">
        <v>78.63</v>
      </c>
      <c r="E10" s="50">
        <v>139.21</v>
      </c>
      <c r="F10" s="133"/>
      <c r="G10" s="49">
        <v>8.1999999999999993</v>
      </c>
      <c r="H10" s="50">
        <v>18</v>
      </c>
      <c r="I10" s="133"/>
      <c r="J10" s="49">
        <v>9.8699999999999992</v>
      </c>
      <c r="K10" s="50">
        <v>17.36</v>
      </c>
      <c r="M10" s="126"/>
      <c r="N10" s="126"/>
      <c r="O10" s="124"/>
    </row>
    <row r="11" spans="1:15" x14ac:dyDescent="0.2">
      <c r="A11" s="49">
        <v>21.6</v>
      </c>
      <c r="B11" s="50">
        <v>32.299999999999997</v>
      </c>
      <c r="C11" s="133"/>
      <c r="D11" s="49">
        <v>78.709999999999994</v>
      </c>
      <c r="E11" s="50">
        <v>147.77000000000001</v>
      </c>
      <c r="F11" s="133"/>
      <c r="G11" s="49">
        <v>8.2200000000000006</v>
      </c>
      <c r="H11" s="50">
        <v>17.98</v>
      </c>
      <c r="I11" s="133"/>
      <c r="J11" s="49">
        <v>14.57</v>
      </c>
      <c r="K11" s="50">
        <v>17.350000000000001</v>
      </c>
      <c r="M11" s="126"/>
      <c r="N11" s="126"/>
      <c r="O11" s="124"/>
    </row>
    <row r="12" spans="1:15" x14ac:dyDescent="0.2">
      <c r="A12" s="49">
        <v>19.850000000000001</v>
      </c>
      <c r="B12" s="50">
        <v>32.4</v>
      </c>
      <c r="C12" s="133"/>
      <c r="D12" s="49">
        <v>69.06</v>
      </c>
      <c r="E12" s="50">
        <v>167.4</v>
      </c>
      <c r="F12" s="133"/>
      <c r="G12" s="49">
        <v>7.42</v>
      </c>
      <c r="H12" s="50">
        <v>19.78</v>
      </c>
      <c r="I12" s="133"/>
      <c r="J12" s="49">
        <v>12.84</v>
      </c>
      <c r="K12" s="50">
        <v>27.2</v>
      </c>
      <c r="M12" s="126"/>
      <c r="N12" s="126"/>
      <c r="O12" s="124"/>
    </row>
    <row r="13" spans="1:15" x14ac:dyDescent="0.2">
      <c r="A13" s="51">
        <v>20.149999999999999</v>
      </c>
      <c r="B13" s="52"/>
      <c r="C13" s="133"/>
      <c r="D13" s="51">
        <v>74.03</v>
      </c>
      <c r="E13" s="52"/>
      <c r="F13" s="133"/>
      <c r="G13" s="51">
        <v>4.1100000000000003</v>
      </c>
      <c r="H13" s="52"/>
      <c r="I13" s="133"/>
      <c r="J13" s="51">
        <v>12.43</v>
      </c>
      <c r="K13" s="52"/>
      <c r="M13" s="126"/>
      <c r="N13" s="126"/>
      <c r="O13" s="124"/>
    </row>
    <row r="14" spans="1:15" x14ac:dyDescent="0.2">
      <c r="A14" s="53"/>
      <c r="B14" s="53"/>
      <c r="C14" s="133"/>
      <c r="D14" s="133"/>
      <c r="E14" s="133"/>
      <c r="F14" s="133"/>
      <c r="G14" s="93"/>
      <c r="H14" s="93"/>
      <c r="I14" s="134"/>
      <c r="J14" s="134"/>
      <c r="K14" s="134"/>
      <c r="M14" s="124"/>
      <c r="N14" s="124"/>
      <c r="O14" s="124"/>
    </row>
    <row r="15" spans="1:15" x14ac:dyDescent="0.2">
      <c r="A15" s="135" t="s">
        <v>77</v>
      </c>
      <c r="B15" s="136"/>
      <c r="C15" s="133"/>
      <c r="D15" s="135" t="s">
        <v>78</v>
      </c>
      <c r="E15" s="136"/>
      <c r="F15" s="133"/>
      <c r="G15" s="135" t="s">
        <v>79</v>
      </c>
      <c r="H15" s="136"/>
      <c r="I15" s="134"/>
      <c r="J15" s="135" t="s">
        <v>80</v>
      </c>
      <c r="K15" s="136"/>
      <c r="M15" s="46"/>
      <c r="N15" s="46"/>
      <c r="O15" s="124"/>
    </row>
    <row r="16" spans="1:15" x14ac:dyDescent="0.2">
      <c r="A16" s="137" t="s">
        <v>24</v>
      </c>
      <c r="B16" s="138" t="s">
        <v>25</v>
      </c>
      <c r="C16" s="133"/>
      <c r="D16" s="137" t="s">
        <v>24</v>
      </c>
      <c r="E16" s="138" t="s">
        <v>25</v>
      </c>
      <c r="F16" s="133"/>
      <c r="G16" s="137" t="s">
        <v>24</v>
      </c>
      <c r="H16" s="138" t="s">
        <v>25</v>
      </c>
      <c r="I16" s="134"/>
      <c r="J16" s="137" t="s">
        <v>24</v>
      </c>
      <c r="K16" s="138" t="s">
        <v>25</v>
      </c>
      <c r="M16" s="85"/>
      <c r="N16" s="85"/>
      <c r="O16" s="124"/>
    </row>
    <row r="17" spans="1:15" x14ac:dyDescent="0.2">
      <c r="A17" s="49">
        <v>2.004</v>
      </c>
      <c r="B17" s="50">
        <v>3.589</v>
      </c>
      <c r="C17" s="133"/>
      <c r="D17" s="49">
        <v>12.645</v>
      </c>
      <c r="E17" s="50">
        <v>21.870999999999999</v>
      </c>
      <c r="F17" s="133"/>
      <c r="G17" s="49">
        <v>12.865</v>
      </c>
      <c r="H17" s="50">
        <v>46.6</v>
      </c>
      <c r="I17" s="134"/>
      <c r="J17" s="49">
        <v>108.64</v>
      </c>
      <c r="K17" s="50">
        <v>361.94</v>
      </c>
      <c r="M17" s="126"/>
      <c r="N17" s="126"/>
      <c r="O17" s="124"/>
    </row>
    <row r="18" spans="1:15" x14ac:dyDescent="0.2">
      <c r="A18" s="49">
        <v>1.5269999999999999</v>
      </c>
      <c r="B18" s="50">
        <v>5.343</v>
      </c>
      <c r="C18" s="133"/>
      <c r="D18" s="49">
        <v>10.872</v>
      </c>
      <c r="E18" s="50">
        <v>31.353000000000002</v>
      </c>
      <c r="F18" s="133"/>
      <c r="G18" s="49">
        <v>11.391999999999999</v>
      </c>
      <c r="H18" s="50">
        <v>66.957999999999998</v>
      </c>
      <c r="I18" s="134"/>
      <c r="J18" s="49">
        <v>79.873000000000005</v>
      </c>
      <c r="K18" s="50">
        <v>412.58</v>
      </c>
      <c r="M18" s="126"/>
      <c r="N18" s="126"/>
      <c r="O18" s="124"/>
    </row>
    <row r="19" spans="1:15" x14ac:dyDescent="0.2">
      <c r="A19" s="49">
        <v>4.0279999999999996</v>
      </c>
      <c r="B19" s="50">
        <v>3.4039999999999999</v>
      </c>
      <c r="C19" s="134"/>
      <c r="D19" s="49">
        <v>22.309000000000001</v>
      </c>
      <c r="E19" s="50">
        <v>27.399000000000001</v>
      </c>
      <c r="F19" s="134"/>
      <c r="G19" s="49">
        <v>21.699000000000002</v>
      </c>
      <c r="H19" s="50">
        <v>59.496000000000002</v>
      </c>
      <c r="I19" s="134"/>
      <c r="J19" s="49">
        <v>144.11000000000001</v>
      </c>
      <c r="K19" s="50">
        <v>368.95</v>
      </c>
      <c r="M19" s="126"/>
      <c r="N19" s="126"/>
      <c r="O19" s="124"/>
    </row>
    <row r="20" spans="1:15" x14ac:dyDescent="0.2">
      <c r="A20" s="49">
        <v>2.8519999999999999</v>
      </c>
      <c r="B20" s="50">
        <v>7.2089999999999996</v>
      </c>
      <c r="C20" s="134"/>
      <c r="D20" s="49">
        <v>17.375</v>
      </c>
      <c r="E20" s="50">
        <v>42.356000000000002</v>
      </c>
      <c r="F20" s="134"/>
      <c r="G20" s="49">
        <v>22.815999999999999</v>
      </c>
      <c r="H20" s="50">
        <v>94.025999999999996</v>
      </c>
      <c r="I20" s="134"/>
      <c r="J20" s="49">
        <v>143.12</v>
      </c>
      <c r="K20" s="50">
        <v>600.74</v>
      </c>
      <c r="M20" s="126"/>
      <c r="N20" s="126"/>
      <c r="O20" s="124"/>
    </row>
    <row r="21" spans="1:15" x14ac:dyDescent="0.2">
      <c r="A21" s="49">
        <v>3.3940000000000001</v>
      </c>
      <c r="B21" s="50">
        <v>14.7</v>
      </c>
      <c r="C21" s="134"/>
      <c r="D21" s="49">
        <v>17.527000000000001</v>
      </c>
      <c r="E21" s="50">
        <v>38.729999999999997</v>
      </c>
      <c r="F21" s="134"/>
      <c r="G21" s="49">
        <v>21.805</v>
      </c>
      <c r="H21" s="50">
        <v>92.27</v>
      </c>
      <c r="I21" s="134"/>
      <c r="J21" s="49">
        <v>125.01</v>
      </c>
      <c r="K21" s="50">
        <v>390.87</v>
      </c>
      <c r="M21" s="126"/>
      <c r="N21" s="126"/>
      <c r="O21" s="124"/>
    </row>
    <row r="22" spans="1:15" x14ac:dyDescent="0.2">
      <c r="A22" s="49">
        <v>4.01</v>
      </c>
      <c r="B22" s="50">
        <v>16.309999999999999</v>
      </c>
      <c r="C22" s="134"/>
      <c r="D22" s="49">
        <v>19.59</v>
      </c>
      <c r="E22" s="50">
        <v>38.1</v>
      </c>
      <c r="F22" s="134"/>
      <c r="G22" s="49">
        <v>32.75</v>
      </c>
      <c r="H22" s="50">
        <v>86.07</v>
      </c>
      <c r="I22" s="134"/>
      <c r="J22" s="49">
        <v>246.04</v>
      </c>
      <c r="K22" s="50">
        <v>415.42</v>
      </c>
      <c r="M22" s="126"/>
      <c r="N22" s="126"/>
      <c r="O22" s="124"/>
    </row>
    <row r="23" spans="1:15" x14ac:dyDescent="0.2">
      <c r="A23" s="49">
        <v>5.04</v>
      </c>
      <c r="B23" s="50">
        <v>12.03</v>
      </c>
      <c r="C23" s="134"/>
      <c r="D23" s="49">
        <v>15.58</v>
      </c>
      <c r="E23" s="50">
        <v>31.75</v>
      </c>
      <c r="F23" s="134"/>
      <c r="G23" s="49">
        <v>39.94</v>
      </c>
      <c r="H23" s="50">
        <v>60.08</v>
      </c>
      <c r="I23" s="134"/>
      <c r="J23" s="49">
        <v>290.76</v>
      </c>
      <c r="K23" s="50">
        <v>266.05</v>
      </c>
      <c r="M23" s="126"/>
      <c r="N23" s="126"/>
      <c r="O23" s="124"/>
    </row>
    <row r="24" spans="1:15" x14ac:dyDescent="0.2">
      <c r="A24" s="49">
        <v>4.16</v>
      </c>
      <c r="B24" s="50">
        <v>9.43</v>
      </c>
      <c r="C24" s="134"/>
      <c r="D24" s="49">
        <v>23.46</v>
      </c>
      <c r="E24" s="50">
        <v>35.67</v>
      </c>
      <c r="F24" s="134"/>
      <c r="G24" s="49">
        <v>26.18</v>
      </c>
      <c r="H24" s="50">
        <v>67.34</v>
      </c>
      <c r="I24" s="134"/>
      <c r="J24" s="49">
        <v>194.01</v>
      </c>
      <c r="K24" s="50">
        <v>338.28</v>
      </c>
      <c r="M24" s="126"/>
      <c r="N24" s="126"/>
      <c r="O24" s="124"/>
    </row>
    <row r="25" spans="1:15" x14ac:dyDescent="0.2">
      <c r="A25" s="49">
        <v>3.82</v>
      </c>
      <c r="B25" s="50">
        <v>10.19</v>
      </c>
      <c r="C25" s="134"/>
      <c r="D25" s="49">
        <v>19.190000000000001</v>
      </c>
      <c r="E25" s="50">
        <v>43.32</v>
      </c>
      <c r="F25" s="134"/>
      <c r="G25" s="49">
        <v>25.24</v>
      </c>
      <c r="H25" s="50">
        <v>66.92</v>
      </c>
      <c r="I25" s="134"/>
      <c r="J25" s="49">
        <v>174.1</v>
      </c>
      <c r="K25" s="50">
        <v>310.89999999999998</v>
      </c>
      <c r="M25" s="126"/>
      <c r="N25" s="126"/>
      <c r="O25" s="124"/>
    </row>
    <row r="26" spans="1:15" x14ac:dyDescent="0.2">
      <c r="A26" s="51">
        <v>6.01</v>
      </c>
      <c r="B26" s="52"/>
      <c r="C26" s="134"/>
      <c r="D26" s="51">
        <v>26.1</v>
      </c>
      <c r="E26" s="52"/>
      <c r="F26" s="134"/>
      <c r="G26" s="51">
        <v>25.37</v>
      </c>
      <c r="H26" s="52"/>
      <c r="I26" s="134"/>
      <c r="J26" s="51">
        <v>247.97</v>
      </c>
      <c r="K26" s="52"/>
      <c r="M26" s="126"/>
      <c r="N26" s="126"/>
      <c r="O26" s="124"/>
    </row>
    <row r="27" spans="1:15" x14ac:dyDescent="0.2">
      <c r="A27" s="127"/>
      <c r="B27" s="127"/>
      <c r="C27" s="95"/>
      <c r="D27" s="125"/>
      <c r="E27" s="125"/>
      <c r="F27" s="95"/>
      <c r="G27" s="125"/>
      <c r="H27" s="125"/>
      <c r="I27" s="95"/>
      <c r="J27" s="95"/>
      <c r="K27" s="95"/>
      <c r="M27" s="124"/>
      <c r="N27" s="124"/>
      <c r="O27" s="124"/>
    </row>
    <row r="28" spans="1:15" x14ac:dyDescent="0.2">
      <c r="A28" s="96" t="s">
        <v>81</v>
      </c>
      <c r="B28" s="97"/>
      <c r="C28" s="95"/>
      <c r="D28" s="95"/>
      <c r="E28" s="95"/>
      <c r="F28" s="95"/>
      <c r="G28" s="95"/>
      <c r="H28" s="95"/>
      <c r="I28" s="95"/>
      <c r="J28" s="95"/>
      <c r="K28" s="95"/>
      <c r="M28" s="124"/>
      <c r="N28" s="124"/>
      <c r="O28" s="124"/>
    </row>
    <row r="29" spans="1:15" x14ac:dyDescent="0.2">
      <c r="A29" s="29" t="s">
        <v>24</v>
      </c>
      <c r="B29" s="90" t="s">
        <v>25</v>
      </c>
      <c r="C29" s="95"/>
      <c r="D29" s="95"/>
      <c r="E29" s="95"/>
      <c r="F29" s="95"/>
      <c r="G29" s="5"/>
      <c r="H29" s="5"/>
      <c r="I29" s="5"/>
      <c r="J29" s="5"/>
      <c r="K29" s="5"/>
      <c r="M29" s="124"/>
      <c r="N29" s="124"/>
      <c r="O29" s="124"/>
    </row>
    <row r="30" spans="1:15" x14ac:dyDescent="0.2">
      <c r="A30" s="8">
        <v>763</v>
      </c>
      <c r="B30" s="10">
        <v>824</v>
      </c>
      <c r="C30" s="95"/>
      <c r="D30" s="95"/>
      <c r="E30" s="95"/>
      <c r="F30" s="95"/>
      <c r="G30" s="5"/>
      <c r="H30" s="5"/>
      <c r="I30" s="5"/>
      <c r="J30" s="5"/>
      <c r="K30" s="5"/>
    </row>
    <row r="31" spans="1:15" x14ac:dyDescent="0.2">
      <c r="A31" s="8">
        <v>691</v>
      </c>
      <c r="B31" s="10">
        <v>601</v>
      </c>
      <c r="C31" s="95"/>
      <c r="D31" s="95"/>
      <c r="E31" s="95"/>
      <c r="F31" s="95"/>
      <c r="G31" s="5"/>
      <c r="H31" s="5"/>
      <c r="I31" s="5"/>
      <c r="J31" s="5"/>
      <c r="K31" s="5"/>
    </row>
    <row r="32" spans="1:15" x14ac:dyDescent="0.2">
      <c r="A32" s="8">
        <v>769</v>
      </c>
      <c r="B32" s="10">
        <v>649</v>
      </c>
      <c r="C32" s="95"/>
      <c r="D32" s="95"/>
      <c r="E32" s="95"/>
      <c r="F32" s="95"/>
      <c r="G32" s="5"/>
      <c r="H32" s="5"/>
      <c r="I32" s="5"/>
      <c r="J32" s="5"/>
      <c r="K32" s="5"/>
    </row>
    <row r="33" spans="1:11" x14ac:dyDescent="0.2">
      <c r="A33" s="8">
        <v>765</v>
      </c>
      <c r="B33" s="10">
        <v>586</v>
      </c>
      <c r="C33" s="95"/>
      <c r="D33" s="47"/>
      <c r="E33" s="47"/>
      <c r="F33" s="95"/>
      <c r="G33" s="47"/>
      <c r="H33" s="47"/>
      <c r="I33" s="47"/>
      <c r="J33" s="47"/>
      <c r="K33" s="95"/>
    </row>
    <row r="34" spans="1:11" x14ac:dyDescent="0.2">
      <c r="A34" s="11">
        <v>721</v>
      </c>
      <c r="B34" s="13"/>
      <c r="C34" s="95"/>
      <c r="D34" s="127"/>
      <c r="E34" s="127"/>
      <c r="F34" s="95"/>
      <c r="G34" s="126"/>
      <c r="H34" s="126"/>
      <c r="I34" s="89"/>
      <c r="J34" s="89"/>
      <c r="K34" s="95"/>
    </row>
    <row r="35" spans="1:11" x14ac:dyDescent="0.2">
      <c r="A35" s="45"/>
      <c r="B35" s="45"/>
      <c r="C35" s="95"/>
      <c r="D35" s="127"/>
      <c r="E35" s="127"/>
      <c r="F35" s="95"/>
      <c r="G35" s="126"/>
      <c r="H35" s="126"/>
      <c r="I35" s="89"/>
      <c r="J35" s="89"/>
      <c r="K35" s="124"/>
    </row>
    <row r="36" spans="1:11" x14ac:dyDescent="0.2">
      <c r="A36" s="45"/>
      <c r="B36" s="45"/>
      <c r="C36" s="95"/>
      <c r="D36" s="127"/>
      <c r="E36" s="127"/>
      <c r="F36" s="95"/>
      <c r="G36" s="126"/>
      <c r="H36" s="126"/>
      <c r="I36" s="89"/>
      <c r="J36" s="89"/>
      <c r="K36" s="124"/>
    </row>
    <row r="37" spans="1:11" x14ac:dyDescent="0.2">
      <c r="A37" s="45"/>
      <c r="B37" s="45"/>
      <c r="C37" s="95"/>
      <c r="D37" s="127"/>
      <c r="E37" s="127"/>
      <c r="F37" s="95"/>
      <c r="G37" s="126"/>
      <c r="H37" s="126"/>
      <c r="I37" s="89"/>
      <c r="J37" s="89"/>
      <c r="K37" s="124"/>
    </row>
    <row r="38" spans="1:11" x14ac:dyDescent="0.2">
      <c r="A38" s="45"/>
      <c r="B38" s="45"/>
      <c r="C38" s="95"/>
      <c r="D38" s="127"/>
      <c r="E38" s="127"/>
      <c r="F38" s="95"/>
      <c r="G38" s="126"/>
      <c r="H38" s="126"/>
      <c r="I38" s="89"/>
      <c r="J38" s="89"/>
      <c r="K38" s="124"/>
    </row>
    <row r="39" spans="1:11" x14ac:dyDescent="0.2">
      <c r="A39" s="45"/>
      <c r="B39" s="45"/>
      <c r="C39" s="95"/>
      <c r="D39" s="126"/>
      <c r="E39" s="126"/>
      <c r="F39" s="95"/>
      <c r="G39" s="126"/>
      <c r="H39" s="126"/>
      <c r="I39" s="89"/>
      <c r="J39" s="89"/>
      <c r="K39" s="124"/>
    </row>
    <row r="40" spans="1:11" x14ac:dyDescent="0.2">
      <c r="A40" s="125"/>
      <c r="B40" s="125"/>
      <c r="C40" s="95"/>
      <c r="D40" s="126"/>
      <c r="E40" s="126"/>
      <c r="F40" s="95"/>
      <c r="G40" s="126"/>
      <c r="H40" s="126"/>
      <c r="I40" s="89"/>
      <c r="J40" s="89"/>
      <c r="K40" s="124"/>
    </row>
    <row r="41" spans="1:11" x14ac:dyDescent="0.2">
      <c r="A41" s="125"/>
      <c r="B41" s="125"/>
      <c r="C41" s="95"/>
      <c r="D41" s="126"/>
      <c r="E41" s="126"/>
      <c r="F41" s="95"/>
      <c r="G41" s="126"/>
      <c r="H41" s="126"/>
      <c r="I41" s="89"/>
      <c r="J41" s="89"/>
      <c r="K41" s="124"/>
    </row>
    <row r="42" spans="1:11" x14ac:dyDescent="0.2">
      <c r="A42" s="125"/>
      <c r="B42" s="125"/>
      <c r="C42" s="95"/>
      <c r="D42" s="126"/>
      <c r="E42" s="126"/>
      <c r="F42" s="95"/>
      <c r="G42" s="126"/>
      <c r="H42" s="132"/>
      <c r="I42" s="89"/>
      <c r="J42" s="89"/>
      <c r="K42" s="124"/>
    </row>
    <row r="43" spans="1:11" x14ac:dyDescent="0.2">
      <c r="A43" s="125"/>
      <c r="B43" s="125"/>
      <c r="C43" s="95"/>
      <c r="D43" s="126"/>
      <c r="E43" s="126"/>
      <c r="F43" s="95"/>
      <c r="G43" s="124"/>
      <c r="H43" s="124"/>
      <c r="I43" s="126"/>
      <c r="J43" s="126"/>
      <c r="K43" s="124"/>
    </row>
    <row r="44" spans="1:11" x14ac:dyDescent="0.2">
      <c r="A44" s="9"/>
      <c r="B44" s="9"/>
      <c r="C44" s="20"/>
      <c r="D44" s="45"/>
      <c r="E44" s="45"/>
      <c r="F44" s="20"/>
      <c r="G44" s="45"/>
      <c r="H44" s="45"/>
      <c r="I44" s="45"/>
      <c r="J44" s="45"/>
    </row>
    <row r="45" spans="1:11" x14ac:dyDescent="0.2">
      <c r="A45" s="9"/>
      <c r="B45" s="9"/>
      <c r="C45" s="20"/>
      <c r="D45" s="20"/>
      <c r="E45" s="20"/>
      <c r="F45" s="20"/>
      <c r="G45" s="45"/>
      <c r="H45" s="45"/>
      <c r="I45" s="20"/>
      <c r="J45" s="20"/>
    </row>
    <row r="46" spans="1:11" x14ac:dyDescent="0.2">
      <c r="A46" s="9"/>
      <c r="B46" s="9"/>
      <c r="C46" s="20"/>
      <c r="D46" s="20"/>
      <c r="E46" s="20"/>
      <c r="F46" s="20"/>
      <c r="G46" s="45"/>
      <c r="H46" s="45"/>
      <c r="I46" s="20"/>
      <c r="J46" s="20"/>
    </row>
    <row r="47" spans="1:11" x14ac:dyDescent="0.2">
      <c r="A47" s="9"/>
      <c r="B47" s="9"/>
      <c r="C47" s="20"/>
      <c r="D47" s="20"/>
      <c r="E47" s="20"/>
      <c r="F47" s="20"/>
      <c r="G47" s="45"/>
      <c r="H47" s="45"/>
      <c r="I47" s="20"/>
      <c r="J47" s="20"/>
    </row>
    <row r="48" spans="1:11" x14ac:dyDescent="0.2">
      <c r="A48" s="9"/>
      <c r="B48" s="9"/>
      <c r="C48" s="20"/>
      <c r="D48" s="20"/>
      <c r="E48" s="20"/>
      <c r="F48" s="20"/>
      <c r="G48" s="20"/>
      <c r="H48" s="20"/>
      <c r="I48" s="20"/>
      <c r="J48" s="20"/>
    </row>
    <row r="49" spans="1:10" x14ac:dyDescent="0.2">
      <c r="A49" s="9"/>
      <c r="B49" s="9"/>
      <c r="C49" s="20"/>
      <c r="D49" s="20"/>
      <c r="E49" s="20"/>
      <c r="F49" s="20"/>
      <c r="G49" s="20"/>
      <c r="H49" s="20"/>
      <c r="I49" s="20"/>
      <c r="J49" s="20"/>
    </row>
  </sheetData>
  <mergeCells count="9">
    <mergeCell ref="A28:B28"/>
    <mergeCell ref="J2:K2"/>
    <mergeCell ref="A15:B15"/>
    <mergeCell ref="D15:E15"/>
    <mergeCell ref="G15:H15"/>
    <mergeCell ref="J15:K15"/>
    <mergeCell ref="A2:B2"/>
    <mergeCell ref="D2:E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10955-BF4E-4246-B6A9-BBFE7F7BED4A}">
  <dimension ref="A1:K49"/>
  <sheetViews>
    <sheetView zoomScale="80" zoomScaleNormal="80" workbookViewId="0">
      <selection activeCell="M32" sqref="M32"/>
    </sheetView>
  </sheetViews>
  <sheetFormatPr baseColWidth="10" defaultRowHeight="16" x14ac:dyDescent="0.2"/>
  <sheetData>
    <row r="1" spans="1:11" x14ac:dyDescent="0.2">
      <c r="A1" s="1" t="s">
        <v>0</v>
      </c>
    </row>
    <row r="2" spans="1:11" x14ac:dyDescent="0.2">
      <c r="A2" s="96" t="s">
        <v>32</v>
      </c>
      <c r="B2" s="97"/>
      <c r="C2" s="14"/>
      <c r="D2" s="96" t="s">
        <v>64</v>
      </c>
      <c r="E2" s="97"/>
      <c r="F2" s="14"/>
      <c r="G2" s="96" t="s">
        <v>65</v>
      </c>
      <c r="H2" s="97"/>
      <c r="I2" s="96" t="s">
        <v>66</v>
      </c>
      <c r="J2" s="97"/>
    </row>
    <row r="3" spans="1:11" x14ac:dyDescent="0.2">
      <c r="A3" s="29" t="s">
        <v>24</v>
      </c>
      <c r="B3" s="30" t="s">
        <v>25</v>
      </c>
      <c r="C3" s="14"/>
      <c r="D3" s="29" t="s">
        <v>24</v>
      </c>
      <c r="E3" s="30" t="s">
        <v>25</v>
      </c>
      <c r="F3" s="14"/>
      <c r="G3" s="29" t="s">
        <v>24</v>
      </c>
      <c r="H3" s="30" t="s">
        <v>25</v>
      </c>
      <c r="I3" s="29" t="s">
        <v>24</v>
      </c>
      <c r="J3" s="30" t="s">
        <v>25</v>
      </c>
    </row>
    <row r="4" spans="1:11" x14ac:dyDescent="0.2">
      <c r="A4" s="8">
        <v>70</v>
      </c>
      <c r="B4" s="10">
        <v>60</v>
      </c>
      <c r="C4" s="5"/>
      <c r="D4" s="36">
        <v>32.130000000000003</v>
      </c>
      <c r="E4" s="37">
        <v>13.44</v>
      </c>
      <c r="F4" s="5"/>
      <c r="G4" s="36">
        <v>66.099999999999994</v>
      </c>
      <c r="H4" s="37">
        <v>60.8</v>
      </c>
      <c r="I4" s="36">
        <v>87.5</v>
      </c>
      <c r="J4" s="37">
        <v>33.333329999999997</v>
      </c>
      <c r="K4" s="5"/>
    </row>
    <row r="5" spans="1:11" x14ac:dyDescent="0.2">
      <c r="A5" s="8">
        <v>210</v>
      </c>
      <c r="B5" s="10">
        <v>30</v>
      </c>
      <c r="C5" s="5"/>
      <c r="D5" s="36">
        <v>28.7</v>
      </c>
      <c r="E5" s="37">
        <v>15.91</v>
      </c>
      <c r="F5" s="5"/>
      <c r="G5" s="36">
        <v>69.400000000000006</v>
      </c>
      <c r="H5" s="37">
        <v>58.1</v>
      </c>
      <c r="I5" s="36">
        <v>56.94444</v>
      </c>
      <c r="J5" s="37">
        <v>51.388890000000004</v>
      </c>
      <c r="K5" s="5"/>
    </row>
    <row r="6" spans="1:11" x14ac:dyDescent="0.2">
      <c r="A6" s="8">
        <v>150</v>
      </c>
      <c r="B6" s="10">
        <v>50</v>
      </c>
      <c r="C6" s="5"/>
      <c r="D6" s="36">
        <v>34.83</v>
      </c>
      <c r="E6" s="37">
        <v>12.98</v>
      </c>
      <c r="F6" s="5"/>
      <c r="G6" s="36">
        <v>68.2</v>
      </c>
      <c r="H6" s="37">
        <v>51.9</v>
      </c>
      <c r="I6" s="36">
        <v>59.72222</v>
      </c>
      <c r="J6" s="37">
        <v>61.111109999999996</v>
      </c>
      <c r="K6" s="5"/>
    </row>
    <row r="7" spans="1:11" x14ac:dyDescent="0.2">
      <c r="A7" s="8">
        <v>120</v>
      </c>
      <c r="B7" s="10">
        <v>30</v>
      </c>
      <c r="C7" s="5"/>
      <c r="D7" s="36">
        <v>37.664999999999999</v>
      </c>
      <c r="E7" s="37">
        <v>13.115</v>
      </c>
      <c r="F7" s="5"/>
      <c r="G7" s="36">
        <v>73.5</v>
      </c>
      <c r="H7" s="37">
        <v>50.5</v>
      </c>
      <c r="I7" s="36">
        <v>129.16669999999999</v>
      </c>
      <c r="J7" s="37">
        <v>59.72222</v>
      </c>
      <c r="K7" s="5"/>
    </row>
    <row r="8" spans="1:11" x14ac:dyDescent="0.2">
      <c r="A8" s="8">
        <v>280</v>
      </c>
      <c r="B8" s="10">
        <v>50</v>
      </c>
      <c r="C8" s="5"/>
      <c r="D8" s="36">
        <v>42.14</v>
      </c>
      <c r="E8" s="37">
        <v>15</v>
      </c>
      <c r="F8" s="5"/>
      <c r="G8" s="36">
        <v>79.099999999999994</v>
      </c>
      <c r="H8" s="37">
        <v>44.8</v>
      </c>
      <c r="I8" s="36">
        <v>136.11109999999999</v>
      </c>
      <c r="J8" s="37">
        <v>83.333340000000007</v>
      </c>
      <c r="K8" s="5"/>
    </row>
    <row r="9" spans="1:11" x14ac:dyDescent="0.2">
      <c r="A9" s="8">
        <v>110</v>
      </c>
      <c r="B9" s="10">
        <v>20</v>
      </c>
      <c r="C9" s="5"/>
      <c r="D9" s="36">
        <v>54.99</v>
      </c>
      <c r="E9" s="37">
        <v>14.945</v>
      </c>
      <c r="F9" s="5"/>
      <c r="G9" s="36">
        <v>90.9</v>
      </c>
      <c r="H9" s="37">
        <v>60.1</v>
      </c>
      <c r="I9" s="36">
        <v>130.5556</v>
      </c>
      <c r="J9" s="37">
        <v>84.722219999999993</v>
      </c>
      <c r="K9" s="5"/>
    </row>
    <row r="10" spans="1:11" x14ac:dyDescent="0.2">
      <c r="A10" s="8">
        <v>260</v>
      </c>
      <c r="B10" s="10">
        <v>15</v>
      </c>
      <c r="C10" s="5"/>
      <c r="D10" s="36">
        <v>137.76</v>
      </c>
      <c r="E10" s="37">
        <v>19.88</v>
      </c>
      <c r="F10" s="5"/>
      <c r="G10" s="36">
        <v>141.21</v>
      </c>
      <c r="H10" s="37">
        <v>78.27</v>
      </c>
      <c r="I10" s="36">
        <v>80.097679999999997</v>
      </c>
      <c r="J10" s="37">
        <v>69.352869999999996</v>
      </c>
      <c r="K10" s="5"/>
    </row>
    <row r="11" spans="1:11" x14ac:dyDescent="0.2">
      <c r="A11" s="8">
        <v>815</v>
      </c>
      <c r="B11" s="10">
        <v>40</v>
      </c>
      <c r="C11" s="5"/>
      <c r="D11" s="36">
        <v>54.78</v>
      </c>
      <c r="E11" s="37">
        <v>13.97</v>
      </c>
      <c r="F11" s="5"/>
      <c r="G11" s="36">
        <v>82.05</v>
      </c>
      <c r="H11" s="37">
        <v>53.03</v>
      </c>
      <c r="I11" s="36">
        <v>121.6117</v>
      </c>
      <c r="J11" s="37">
        <v>62.026859999999999</v>
      </c>
      <c r="K11" s="5"/>
    </row>
    <row r="12" spans="1:11" x14ac:dyDescent="0.2">
      <c r="A12" s="8">
        <v>275</v>
      </c>
      <c r="B12" s="10">
        <v>30</v>
      </c>
      <c r="C12" s="5"/>
      <c r="D12" s="36">
        <v>68.73</v>
      </c>
      <c r="E12" s="37">
        <v>32.76</v>
      </c>
      <c r="F12" s="5"/>
      <c r="G12" s="36">
        <v>91.02</v>
      </c>
      <c r="H12" s="37">
        <v>65.930000000000007</v>
      </c>
      <c r="I12" s="36">
        <v>115.7509</v>
      </c>
      <c r="J12" s="37">
        <v>61.538460000000001</v>
      </c>
      <c r="K12" s="5"/>
    </row>
    <row r="13" spans="1:11" x14ac:dyDescent="0.2">
      <c r="A13" s="8">
        <v>315</v>
      </c>
      <c r="B13" s="10">
        <v>0</v>
      </c>
      <c r="C13" s="5"/>
      <c r="D13" s="38">
        <v>40.56</v>
      </c>
      <c r="E13" s="39">
        <v>14.7</v>
      </c>
      <c r="F13" s="5"/>
      <c r="G13" s="36">
        <v>74.930000000000007</v>
      </c>
      <c r="H13" s="37">
        <v>44.7</v>
      </c>
      <c r="I13" s="36">
        <v>82.539680000000004</v>
      </c>
      <c r="J13" s="37">
        <v>41.025640000000003</v>
      </c>
      <c r="K13" s="5"/>
    </row>
    <row r="14" spans="1:11" x14ac:dyDescent="0.2">
      <c r="A14" s="8">
        <v>210</v>
      </c>
      <c r="B14" s="10">
        <v>60</v>
      </c>
      <c r="C14" s="5"/>
      <c r="D14" s="5"/>
      <c r="E14" s="5"/>
      <c r="F14" s="5"/>
      <c r="G14" s="36">
        <v>113</v>
      </c>
      <c r="H14" s="37">
        <v>60</v>
      </c>
      <c r="I14" s="19"/>
      <c r="J14" s="21"/>
      <c r="K14" s="5"/>
    </row>
    <row r="15" spans="1:11" x14ac:dyDescent="0.2">
      <c r="A15" s="8">
        <v>480</v>
      </c>
      <c r="B15" s="10">
        <v>15</v>
      </c>
      <c r="C15" s="5"/>
      <c r="D15" s="5"/>
      <c r="E15" s="5"/>
      <c r="F15" s="5"/>
      <c r="G15" s="36">
        <v>89</v>
      </c>
      <c r="H15" s="37">
        <v>66</v>
      </c>
      <c r="I15" s="19"/>
      <c r="J15" s="21"/>
      <c r="K15" s="5"/>
    </row>
    <row r="16" spans="1:11" x14ac:dyDescent="0.2">
      <c r="A16" s="8">
        <v>217</v>
      </c>
      <c r="B16" s="10">
        <v>0</v>
      </c>
      <c r="C16" s="5"/>
      <c r="D16" s="5"/>
      <c r="E16" s="5"/>
      <c r="F16" s="5"/>
      <c r="G16" s="38">
        <v>71</v>
      </c>
      <c r="H16" s="39">
        <v>51</v>
      </c>
      <c r="I16" s="23"/>
      <c r="J16" s="25"/>
      <c r="K16" s="5"/>
    </row>
    <row r="17" spans="1:11" x14ac:dyDescent="0.2">
      <c r="A17" s="8">
        <v>555</v>
      </c>
      <c r="B17" s="10">
        <v>60</v>
      </c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2">
      <c r="A18" s="11">
        <v>105</v>
      </c>
      <c r="B18" s="13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">
      <c r="A20" s="96" t="s">
        <v>67</v>
      </c>
      <c r="B20" s="97"/>
      <c r="C20" s="5"/>
      <c r="D20" s="96" t="s">
        <v>68</v>
      </c>
      <c r="E20" s="97"/>
      <c r="F20" s="5"/>
      <c r="G20" s="96" t="s">
        <v>69</v>
      </c>
      <c r="H20" s="97"/>
      <c r="I20" s="5"/>
      <c r="J20" s="5"/>
      <c r="K20" s="5"/>
    </row>
    <row r="21" spans="1:11" x14ac:dyDescent="0.2">
      <c r="A21" s="29" t="s">
        <v>24</v>
      </c>
      <c r="B21" s="30" t="s">
        <v>25</v>
      </c>
      <c r="C21" s="5"/>
      <c r="D21" s="29" t="s">
        <v>24</v>
      </c>
      <c r="E21" s="30" t="s">
        <v>25</v>
      </c>
      <c r="F21" s="5"/>
      <c r="G21" s="29" t="s">
        <v>24</v>
      </c>
      <c r="H21" s="30" t="s">
        <v>25</v>
      </c>
      <c r="I21" s="5"/>
      <c r="J21" s="5"/>
      <c r="K21" s="5"/>
    </row>
    <row r="22" spans="1:11" x14ac:dyDescent="0.2">
      <c r="A22" s="40">
        <v>6.9939999999999998</v>
      </c>
      <c r="B22" s="41">
        <v>1.6870000000000001</v>
      </c>
      <c r="C22" s="5"/>
      <c r="D22" s="8">
        <v>79.837000000000003</v>
      </c>
      <c r="E22" s="10">
        <v>13.414</v>
      </c>
      <c r="F22" s="5"/>
      <c r="G22" s="8">
        <v>27.5</v>
      </c>
      <c r="H22" s="10">
        <v>21.7</v>
      </c>
      <c r="I22" s="5"/>
      <c r="J22" s="5"/>
      <c r="K22" s="5"/>
    </row>
    <row r="23" spans="1:11" x14ac:dyDescent="0.2">
      <c r="A23" s="40">
        <v>4.5579999999999998</v>
      </c>
      <c r="B23" s="41">
        <v>5.3109999999999999</v>
      </c>
      <c r="C23" s="5"/>
      <c r="D23" s="8">
        <v>41.311</v>
      </c>
      <c r="E23" s="10">
        <v>29.468</v>
      </c>
      <c r="F23" s="5"/>
      <c r="G23" s="8">
        <v>22.9</v>
      </c>
      <c r="H23" s="10">
        <v>19.100000000000001</v>
      </c>
      <c r="I23" s="5"/>
      <c r="J23" s="5"/>
      <c r="K23" s="5"/>
    </row>
    <row r="24" spans="1:11" x14ac:dyDescent="0.2">
      <c r="A24" s="40">
        <v>9.6479999999999997</v>
      </c>
      <c r="B24" s="41">
        <v>4.2489999999999997</v>
      </c>
      <c r="C24" s="5"/>
      <c r="D24" s="8">
        <v>65.481999999999999</v>
      </c>
      <c r="E24" s="10">
        <v>28.678000000000001</v>
      </c>
      <c r="F24" s="5"/>
      <c r="G24" s="8">
        <v>26.8</v>
      </c>
      <c r="H24" s="10">
        <v>21.4</v>
      </c>
      <c r="I24" s="5"/>
      <c r="J24" s="5"/>
      <c r="K24" s="5"/>
    </row>
    <row r="25" spans="1:11" x14ac:dyDescent="0.2">
      <c r="A25" s="40">
        <v>28.158000000000001</v>
      </c>
      <c r="B25" s="41">
        <v>6.1970000000000001</v>
      </c>
      <c r="C25" s="5"/>
      <c r="D25" s="8">
        <v>154.30099999999999</v>
      </c>
      <c r="E25" s="10">
        <v>34.505000000000003</v>
      </c>
      <c r="F25" s="5"/>
      <c r="G25" s="8">
        <v>23.6</v>
      </c>
      <c r="H25" s="10">
        <v>20.6</v>
      </c>
      <c r="I25" s="5"/>
      <c r="J25" s="5"/>
      <c r="K25" s="5"/>
    </row>
    <row r="26" spans="1:11" x14ac:dyDescent="0.2">
      <c r="A26" s="40">
        <v>14.779</v>
      </c>
      <c r="B26" s="41">
        <v>10.603999999999999</v>
      </c>
      <c r="C26" s="5"/>
      <c r="D26" s="8">
        <v>143.79300000000001</v>
      </c>
      <c r="E26" s="10">
        <v>57.954000000000001</v>
      </c>
      <c r="F26" s="5"/>
      <c r="G26" s="8">
        <v>34.5</v>
      </c>
      <c r="H26" s="10">
        <v>17.899999999999999</v>
      </c>
      <c r="I26" s="5"/>
      <c r="J26" s="5"/>
      <c r="K26" s="5"/>
    </row>
    <row r="27" spans="1:11" x14ac:dyDescent="0.2">
      <c r="A27" s="40">
        <v>20.350000000000001</v>
      </c>
      <c r="B27" s="41">
        <v>5.9320000000000004</v>
      </c>
      <c r="C27" s="5"/>
      <c r="D27" s="11">
        <v>183.48500000000001</v>
      </c>
      <c r="E27" s="13">
        <v>44.978999999999999</v>
      </c>
      <c r="F27" s="5"/>
      <c r="G27" s="11">
        <v>29.6</v>
      </c>
      <c r="H27" s="13">
        <v>26.4</v>
      </c>
      <c r="I27" s="5"/>
      <c r="J27" s="5"/>
      <c r="K27" s="5"/>
    </row>
    <row r="28" spans="1:11" x14ac:dyDescent="0.2">
      <c r="A28" s="40">
        <v>44.877000000000002</v>
      </c>
      <c r="B28" s="41">
        <v>17.0715</v>
      </c>
      <c r="C28" s="5"/>
      <c r="D28" s="5"/>
      <c r="E28" s="5"/>
      <c r="F28" s="5"/>
      <c r="G28" s="5"/>
      <c r="H28" s="5"/>
      <c r="I28" s="5"/>
      <c r="J28" s="5"/>
      <c r="K28" s="5"/>
    </row>
    <row r="29" spans="1:11" x14ac:dyDescent="0.2">
      <c r="A29" s="40">
        <v>22.703499999999998</v>
      </c>
      <c r="B29" s="41">
        <v>10.5175</v>
      </c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2">
      <c r="A30" s="40">
        <v>26.648499999999999</v>
      </c>
      <c r="B30" s="41">
        <v>23.053000000000001</v>
      </c>
      <c r="C30" s="5"/>
      <c r="D30" s="5"/>
      <c r="E30" s="5"/>
      <c r="F30" s="5"/>
      <c r="G30" s="5"/>
      <c r="H30" s="5"/>
      <c r="I30" s="5"/>
      <c r="J30" s="5"/>
      <c r="K30" s="5"/>
    </row>
    <row r="31" spans="1:11" x14ac:dyDescent="0.2">
      <c r="A31" s="42">
        <v>17.693999999999999</v>
      </c>
      <c r="B31" s="43">
        <v>8.9280000000000008</v>
      </c>
      <c r="C31" s="5"/>
      <c r="D31" s="5"/>
      <c r="E31" s="5"/>
      <c r="F31" s="5"/>
      <c r="G31" s="5"/>
      <c r="H31" s="5"/>
      <c r="I31" s="5"/>
      <c r="J31" s="5"/>
      <c r="K31" s="5"/>
    </row>
    <row r="32" spans="1:11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 x14ac:dyDescent="0.2">
      <c r="A33" s="96" t="s">
        <v>70</v>
      </c>
      <c r="B33" s="97"/>
      <c r="C33" s="14"/>
      <c r="D33" s="96" t="s">
        <v>82</v>
      </c>
      <c r="E33" s="97"/>
      <c r="F33" s="14"/>
      <c r="G33" s="96" t="s">
        <v>83</v>
      </c>
      <c r="H33" s="97"/>
      <c r="I33" s="96" t="s">
        <v>84</v>
      </c>
      <c r="J33" s="97"/>
      <c r="K33" s="5"/>
    </row>
    <row r="34" spans="1:11" x14ac:dyDescent="0.2">
      <c r="A34" s="8">
        <v>300</v>
      </c>
      <c r="B34" s="10">
        <v>10</v>
      </c>
      <c r="C34" s="44"/>
      <c r="D34" s="40">
        <v>69.680000000000007</v>
      </c>
      <c r="E34" s="41">
        <v>8.5500000000000007</v>
      </c>
      <c r="F34" s="44"/>
      <c r="G34" s="36">
        <v>81.3</v>
      </c>
      <c r="H34" s="37">
        <v>57.2</v>
      </c>
      <c r="I34" s="74">
        <v>134</v>
      </c>
      <c r="J34" s="76">
        <v>95</v>
      </c>
    </row>
    <row r="35" spans="1:11" x14ac:dyDescent="0.2">
      <c r="A35" s="8">
        <v>470</v>
      </c>
      <c r="B35" s="10">
        <v>60</v>
      </c>
      <c r="C35" s="20"/>
      <c r="D35" s="40">
        <v>64.8</v>
      </c>
      <c r="E35" s="41">
        <v>6.86</v>
      </c>
      <c r="F35" s="20"/>
      <c r="G35" s="36">
        <v>80</v>
      </c>
      <c r="H35" s="37">
        <v>56.6</v>
      </c>
      <c r="I35" s="74">
        <v>135</v>
      </c>
      <c r="J35" s="76">
        <v>49</v>
      </c>
    </row>
    <row r="36" spans="1:11" x14ac:dyDescent="0.2">
      <c r="A36" s="8">
        <v>320</v>
      </c>
      <c r="B36" s="10">
        <v>10</v>
      </c>
      <c r="C36" s="20"/>
      <c r="D36" s="40">
        <v>116.76</v>
      </c>
      <c r="E36" s="41">
        <v>19.95</v>
      </c>
      <c r="F36" s="20"/>
      <c r="G36" s="36">
        <v>102.6</v>
      </c>
      <c r="H36" s="37">
        <v>72.3</v>
      </c>
      <c r="I36" s="74">
        <v>168</v>
      </c>
      <c r="J36" s="76">
        <v>114</v>
      </c>
    </row>
    <row r="37" spans="1:11" x14ac:dyDescent="0.2">
      <c r="A37" s="8">
        <v>240</v>
      </c>
      <c r="B37" s="10">
        <v>50</v>
      </c>
      <c r="C37" s="20"/>
      <c r="D37" s="40">
        <v>58.255000000000003</v>
      </c>
      <c r="E37" s="41">
        <v>20.74</v>
      </c>
      <c r="F37" s="20"/>
      <c r="G37" s="36">
        <v>95.4</v>
      </c>
      <c r="H37" s="37">
        <v>74</v>
      </c>
      <c r="I37" s="74">
        <v>191</v>
      </c>
      <c r="J37" s="76">
        <v>122</v>
      </c>
    </row>
    <row r="38" spans="1:11" x14ac:dyDescent="0.2">
      <c r="A38" s="11">
        <v>240</v>
      </c>
      <c r="B38" s="13"/>
      <c r="C38" s="20"/>
      <c r="D38" s="42">
        <v>81.37</v>
      </c>
      <c r="E38" s="43"/>
      <c r="F38" s="20"/>
      <c r="G38" s="36">
        <v>80.8</v>
      </c>
      <c r="H38" s="37">
        <v>54.6</v>
      </c>
      <c r="I38" s="74">
        <v>158</v>
      </c>
      <c r="J38" s="76"/>
    </row>
    <row r="39" spans="1:11" x14ac:dyDescent="0.2">
      <c r="A39" s="9"/>
      <c r="B39" s="9"/>
      <c r="C39" s="20"/>
      <c r="D39" s="45"/>
      <c r="E39" s="45"/>
      <c r="F39" s="20"/>
      <c r="G39" s="36">
        <v>86.6</v>
      </c>
      <c r="H39" s="37">
        <v>59.8</v>
      </c>
      <c r="I39" s="74"/>
      <c r="J39" s="76"/>
    </row>
    <row r="40" spans="1:11" x14ac:dyDescent="0.2">
      <c r="A40" s="9"/>
      <c r="B40" s="9"/>
      <c r="C40" s="20"/>
      <c r="D40" s="45"/>
      <c r="E40" s="45"/>
      <c r="F40" s="20"/>
      <c r="G40" s="36">
        <v>92.2</v>
      </c>
      <c r="H40" s="37">
        <v>61.1</v>
      </c>
      <c r="I40" s="74"/>
      <c r="J40" s="76"/>
    </row>
    <row r="41" spans="1:11" x14ac:dyDescent="0.2">
      <c r="A41" s="9"/>
      <c r="B41" s="9"/>
      <c r="C41" s="20"/>
      <c r="D41" s="45"/>
      <c r="E41" s="45"/>
      <c r="F41" s="20"/>
      <c r="G41" s="36">
        <v>91</v>
      </c>
      <c r="H41" s="37">
        <v>63.1</v>
      </c>
      <c r="I41" s="75"/>
      <c r="J41" s="76"/>
    </row>
    <row r="42" spans="1:11" x14ac:dyDescent="0.2">
      <c r="A42" s="9"/>
      <c r="B42" s="9"/>
      <c r="C42" s="20"/>
      <c r="D42" s="45"/>
      <c r="E42" s="45"/>
      <c r="F42" s="20"/>
      <c r="G42" s="38">
        <v>92.5</v>
      </c>
      <c r="H42" s="79"/>
      <c r="I42" s="77"/>
      <c r="J42" s="78"/>
    </row>
    <row r="43" spans="1:11" x14ac:dyDescent="0.2">
      <c r="A43" s="9"/>
      <c r="B43" s="9"/>
      <c r="C43" s="20"/>
      <c r="D43" s="45"/>
      <c r="E43" s="45"/>
      <c r="F43" s="20"/>
      <c r="I43" s="45"/>
      <c r="J43" s="45"/>
    </row>
    <row r="44" spans="1:11" x14ac:dyDescent="0.2">
      <c r="A44" s="9"/>
      <c r="B44" s="9"/>
      <c r="C44" s="20"/>
      <c r="D44" s="45"/>
      <c r="E44" s="45"/>
      <c r="F44" s="20"/>
      <c r="G44" s="45"/>
      <c r="H44" s="45"/>
      <c r="I44" s="45"/>
      <c r="J44" s="45"/>
    </row>
    <row r="45" spans="1:11" x14ac:dyDescent="0.2">
      <c r="A45" s="9"/>
      <c r="B45" s="9"/>
      <c r="C45" s="20"/>
      <c r="D45" s="20"/>
      <c r="E45" s="20"/>
      <c r="F45" s="20"/>
      <c r="G45" s="45"/>
      <c r="H45" s="45"/>
      <c r="I45" s="20"/>
      <c r="J45" s="20"/>
    </row>
    <row r="46" spans="1:11" x14ac:dyDescent="0.2">
      <c r="A46" s="9"/>
      <c r="B46" s="9"/>
      <c r="C46" s="20"/>
      <c r="D46" s="20"/>
      <c r="E46" s="20"/>
      <c r="F46" s="20"/>
      <c r="G46" s="45"/>
      <c r="H46" s="45"/>
      <c r="I46" s="20"/>
      <c r="J46" s="20"/>
    </row>
    <row r="47" spans="1:11" x14ac:dyDescent="0.2">
      <c r="A47" s="9"/>
      <c r="B47" s="9"/>
      <c r="C47" s="20"/>
      <c r="D47" s="20"/>
      <c r="E47" s="20"/>
      <c r="F47" s="20"/>
      <c r="G47" s="45"/>
      <c r="H47" s="45"/>
      <c r="I47" s="20"/>
      <c r="J47" s="20"/>
    </row>
    <row r="48" spans="1:11" x14ac:dyDescent="0.2">
      <c r="A48" s="9"/>
      <c r="B48" s="9"/>
      <c r="C48" s="20"/>
      <c r="D48" s="20"/>
      <c r="E48" s="20"/>
      <c r="F48" s="20"/>
      <c r="G48" s="20"/>
      <c r="H48" s="20"/>
      <c r="I48" s="20"/>
      <c r="J48" s="20"/>
    </row>
    <row r="49" spans="1:10" x14ac:dyDescent="0.2">
      <c r="A49" s="9"/>
      <c r="B49" s="9"/>
      <c r="C49" s="20"/>
      <c r="D49" s="20"/>
      <c r="E49" s="20"/>
      <c r="F49" s="20"/>
      <c r="G49" s="20"/>
      <c r="H49" s="20"/>
      <c r="I49" s="20"/>
      <c r="J49" s="20"/>
    </row>
  </sheetData>
  <mergeCells count="11">
    <mergeCell ref="A2:B2"/>
    <mergeCell ref="D2:E2"/>
    <mergeCell ref="G2:H2"/>
    <mergeCell ref="I2:J2"/>
    <mergeCell ref="I33:J33"/>
    <mergeCell ref="A20:B20"/>
    <mergeCell ref="D20:E20"/>
    <mergeCell ref="G20:H20"/>
    <mergeCell ref="A33:B33"/>
    <mergeCell ref="D33:E33"/>
    <mergeCell ref="G33:H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802A4-3668-4542-B237-211D6EEC9516}">
  <dimension ref="A1:K35"/>
  <sheetViews>
    <sheetView zoomScale="80" zoomScaleNormal="80" workbookViewId="0">
      <selection activeCell="L22" sqref="L22"/>
    </sheetView>
  </sheetViews>
  <sheetFormatPr baseColWidth="10" defaultRowHeight="16" x14ac:dyDescent="0.2"/>
  <sheetData>
    <row r="1" spans="1:11" x14ac:dyDescent="0.2">
      <c r="A1" s="1" t="s">
        <v>0</v>
      </c>
    </row>
    <row r="2" spans="1:11" x14ac:dyDescent="0.2">
      <c r="A2" s="96" t="s">
        <v>63</v>
      </c>
      <c r="B2" s="98"/>
      <c r="C2" s="98"/>
      <c r="D2" s="97"/>
      <c r="F2" s="96" t="s">
        <v>85</v>
      </c>
      <c r="G2" s="98"/>
      <c r="H2" s="97"/>
      <c r="J2" s="96" t="s">
        <v>86</v>
      </c>
      <c r="K2" s="97"/>
    </row>
    <row r="3" spans="1:11" x14ac:dyDescent="0.2">
      <c r="A3" s="18" t="s">
        <v>24</v>
      </c>
      <c r="B3" s="70" t="s">
        <v>33</v>
      </c>
      <c r="C3" s="70" t="s">
        <v>34</v>
      </c>
      <c r="D3" s="48" t="s">
        <v>72</v>
      </c>
      <c r="F3" s="18" t="s">
        <v>24</v>
      </c>
      <c r="G3" s="47" t="s">
        <v>35</v>
      </c>
      <c r="H3" s="48" t="s">
        <v>71</v>
      </c>
      <c r="J3" s="18" t="s">
        <v>24</v>
      </c>
      <c r="K3" s="48" t="s">
        <v>25</v>
      </c>
    </row>
    <row r="4" spans="1:11" x14ac:dyDescent="0.2">
      <c r="A4" s="8">
        <v>70</v>
      </c>
      <c r="B4" s="9">
        <v>30</v>
      </c>
      <c r="C4" s="9">
        <v>60</v>
      </c>
      <c r="D4" s="21">
        <v>100</v>
      </c>
      <c r="F4" s="8">
        <v>540</v>
      </c>
      <c r="G4" s="9">
        <v>120</v>
      </c>
      <c r="H4" s="139">
        <v>30</v>
      </c>
      <c r="J4" s="36">
        <v>180</v>
      </c>
      <c r="K4" s="37">
        <v>40</v>
      </c>
    </row>
    <row r="5" spans="1:11" x14ac:dyDescent="0.2">
      <c r="A5" s="8">
        <v>210</v>
      </c>
      <c r="B5" s="9">
        <v>10</v>
      </c>
      <c r="C5" s="9">
        <v>30</v>
      </c>
      <c r="D5" s="21">
        <v>140</v>
      </c>
      <c r="F5" s="8">
        <v>500</v>
      </c>
      <c r="G5" s="9">
        <v>20</v>
      </c>
      <c r="H5" s="139">
        <v>30</v>
      </c>
      <c r="J5" s="36">
        <v>40</v>
      </c>
      <c r="K5" s="37">
        <v>0</v>
      </c>
    </row>
    <row r="6" spans="1:11" x14ac:dyDescent="0.2">
      <c r="A6" s="8">
        <v>150</v>
      </c>
      <c r="B6" s="9">
        <v>30</v>
      </c>
      <c r="C6" s="9">
        <v>50</v>
      </c>
      <c r="D6" s="21">
        <v>110</v>
      </c>
      <c r="F6" s="8">
        <v>270</v>
      </c>
      <c r="G6" s="9">
        <v>50</v>
      </c>
      <c r="H6" s="139">
        <v>60</v>
      </c>
      <c r="J6" s="36">
        <v>100</v>
      </c>
      <c r="K6" s="37">
        <v>13.333</v>
      </c>
    </row>
    <row r="7" spans="1:11" x14ac:dyDescent="0.2">
      <c r="A7" s="8">
        <v>120</v>
      </c>
      <c r="B7" s="9">
        <v>30</v>
      </c>
      <c r="C7" s="9">
        <v>30</v>
      </c>
      <c r="D7" s="21">
        <v>50</v>
      </c>
      <c r="F7" s="8">
        <v>450</v>
      </c>
      <c r="G7" s="9">
        <v>30</v>
      </c>
      <c r="H7" s="139">
        <v>130</v>
      </c>
      <c r="J7" s="36">
        <v>30</v>
      </c>
      <c r="K7" s="37">
        <v>6.6669999999999998</v>
      </c>
    </row>
    <row r="8" spans="1:11" x14ac:dyDescent="0.2">
      <c r="A8" s="8">
        <v>280</v>
      </c>
      <c r="B8" s="9">
        <v>90</v>
      </c>
      <c r="C8" s="9">
        <v>50</v>
      </c>
      <c r="D8" s="21">
        <v>100</v>
      </c>
      <c r="F8" s="8">
        <v>740</v>
      </c>
      <c r="G8" s="9">
        <v>100</v>
      </c>
      <c r="H8" s="139">
        <v>110</v>
      </c>
      <c r="J8" s="36">
        <v>84</v>
      </c>
      <c r="K8" s="37">
        <v>40</v>
      </c>
    </row>
    <row r="9" spans="1:11" x14ac:dyDescent="0.2">
      <c r="A9" s="8">
        <v>110</v>
      </c>
      <c r="B9" s="9">
        <v>20</v>
      </c>
      <c r="C9" s="9">
        <v>20</v>
      </c>
      <c r="D9" s="21"/>
      <c r="F9" s="8">
        <v>360</v>
      </c>
      <c r="G9" s="9">
        <v>60</v>
      </c>
      <c r="H9" s="128"/>
      <c r="J9" s="36">
        <v>46.2</v>
      </c>
      <c r="K9" s="37">
        <v>11.5</v>
      </c>
    </row>
    <row r="10" spans="1:11" x14ac:dyDescent="0.2">
      <c r="A10" s="8">
        <v>260</v>
      </c>
      <c r="B10" s="9">
        <v>120</v>
      </c>
      <c r="C10" s="9">
        <v>15</v>
      </c>
      <c r="D10" s="128"/>
      <c r="F10" s="8"/>
      <c r="G10" s="9">
        <v>40</v>
      </c>
      <c r="H10" s="128"/>
      <c r="J10" s="36">
        <v>140</v>
      </c>
      <c r="K10" s="37">
        <v>16</v>
      </c>
    </row>
    <row r="11" spans="1:11" x14ac:dyDescent="0.2">
      <c r="A11" s="8">
        <v>815</v>
      </c>
      <c r="B11" s="9">
        <v>35</v>
      </c>
      <c r="C11" s="9">
        <v>40</v>
      </c>
      <c r="D11" s="128"/>
      <c r="F11" s="8"/>
      <c r="G11" s="9">
        <v>60</v>
      </c>
      <c r="H11" s="128"/>
      <c r="J11" s="38">
        <v>64</v>
      </c>
      <c r="K11" s="39">
        <v>13.8</v>
      </c>
    </row>
    <row r="12" spans="1:11" x14ac:dyDescent="0.2">
      <c r="A12" s="8">
        <v>275</v>
      </c>
      <c r="B12" s="9">
        <v>95</v>
      </c>
      <c r="C12" s="9">
        <v>30</v>
      </c>
      <c r="D12" s="128"/>
      <c r="F12" s="8"/>
      <c r="G12" s="9">
        <v>50</v>
      </c>
      <c r="H12" s="128"/>
    </row>
    <row r="13" spans="1:11" x14ac:dyDescent="0.2">
      <c r="A13" s="8">
        <v>315</v>
      </c>
      <c r="B13" s="9">
        <v>30</v>
      </c>
      <c r="C13" s="9">
        <v>0</v>
      </c>
      <c r="D13" s="128"/>
      <c r="F13" s="8"/>
      <c r="G13" s="9">
        <v>20</v>
      </c>
      <c r="H13" s="128"/>
    </row>
    <row r="14" spans="1:11" x14ac:dyDescent="0.2">
      <c r="A14" s="8">
        <v>210</v>
      </c>
      <c r="B14" s="9">
        <v>105</v>
      </c>
      <c r="C14" s="9">
        <v>60</v>
      </c>
      <c r="D14" s="128"/>
      <c r="F14" s="130"/>
      <c r="G14" s="131"/>
      <c r="H14" s="129"/>
    </row>
    <row r="15" spans="1:11" x14ac:dyDescent="0.2">
      <c r="A15" s="8">
        <v>480</v>
      </c>
      <c r="B15" s="9">
        <v>45</v>
      </c>
      <c r="C15" s="9">
        <v>15</v>
      </c>
      <c r="D15" s="128"/>
    </row>
    <row r="16" spans="1:11" x14ac:dyDescent="0.2">
      <c r="A16" s="8">
        <v>217</v>
      </c>
      <c r="B16" s="9">
        <v>210</v>
      </c>
      <c r="C16" s="9">
        <v>0</v>
      </c>
      <c r="D16" s="128"/>
    </row>
    <row r="17" spans="1:8" x14ac:dyDescent="0.2">
      <c r="A17" s="8">
        <v>555</v>
      </c>
      <c r="B17" s="9">
        <v>30</v>
      </c>
      <c r="C17" s="9">
        <v>60</v>
      </c>
      <c r="D17" s="128"/>
    </row>
    <row r="18" spans="1:8" x14ac:dyDescent="0.2">
      <c r="A18" s="8">
        <v>105</v>
      </c>
      <c r="B18" s="9">
        <v>0</v>
      </c>
      <c r="C18" s="20"/>
      <c r="D18" s="128"/>
    </row>
    <row r="19" spans="1:8" x14ac:dyDescent="0.2">
      <c r="A19" s="8">
        <v>330</v>
      </c>
      <c r="B19" s="9"/>
      <c r="C19" s="20"/>
      <c r="D19" s="128"/>
    </row>
    <row r="20" spans="1:8" x14ac:dyDescent="0.2">
      <c r="A20" s="8">
        <v>300</v>
      </c>
      <c r="B20" s="9"/>
      <c r="C20" s="20"/>
      <c r="D20" s="128"/>
    </row>
    <row r="21" spans="1:8" x14ac:dyDescent="0.2">
      <c r="A21" s="8">
        <v>390</v>
      </c>
      <c r="B21" s="9"/>
      <c r="C21" s="20"/>
      <c r="D21" s="128"/>
    </row>
    <row r="22" spans="1:8" x14ac:dyDescent="0.2">
      <c r="A22" s="8">
        <v>410</v>
      </c>
      <c r="B22" s="9"/>
      <c r="C22" s="20"/>
      <c r="D22" s="128"/>
    </row>
    <row r="23" spans="1:8" x14ac:dyDescent="0.2">
      <c r="A23" s="11">
        <v>270</v>
      </c>
      <c r="B23" s="12"/>
      <c r="C23" s="24"/>
      <c r="D23" s="129"/>
    </row>
    <row r="25" spans="1:8" x14ac:dyDescent="0.2">
      <c r="A25" s="96" t="s">
        <v>87</v>
      </c>
      <c r="B25" s="97"/>
      <c r="D25" s="96" t="s">
        <v>88</v>
      </c>
      <c r="E25" s="97"/>
      <c r="G25" s="96" t="s">
        <v>89</v>
      </c>
      <c r="H25" s="97"/>
    </row>
    <row r="26" spans="1:8" x14ac:dyDescent="0.2">
      <c r="A26" s="18" t="s">
        <v>24</v>
      </c>
      <c r="B26" s="48" t="s">
        <v>25</v>
      </c>
      <c r="D26" s="18" t="s">
        <v>24</v>
      </c>
      <c r="E26" s="48" t="s">
        <v>25</v>
      </c>
      <c r="G26" s="18" t="s">
        <v>24</v>
      </c>
      <c r="H26" s="48" t="s">
        <v>25</v>
      </c>
    </row>
    <row r="27" spans="1:8" x14ac:dyDescent="0.2">
      <c r="A27" s="40">
        <v>5.9180000000000001</v>
      </c>
      <c r="B27" s="41">
        <v>3.6749999999999998</v>
      </c>
      <c r="D27" s="8">
        <v>14.948</v>
      </c>
      <c r="E27" s="10">
        <v>18.818999999999999</v>
      </c>
      <c r="G27" s="36">
        <v>66.099999999999994</v>
      </c>
      <c r="H27" s="37">
        <v>27.4</v>
      </c>
    </row>
    <row r="28" spans="1:8" x14ac:dyDescent="0.2">
      <c r="A28" s="40">
        <v>14.151999999999999</v>
      </c>
      <c r="B28" s="41">
        <v>0.32100000000000001</v>
      </c>
      <c r="D28" s="8">
        <v>30.452000000000002</v>
      </c>
      <c r="E28" s="10">
        <v>1.946</v>
      </c>
      <c r="G28" s="36">
        <v>53</v>
      </c>
      <c r="H28" s="37">
        <v>48.2</v>
      </c>
    </row>
    <row r="29" spans="1:8" x14ac:dyDescent="0.2">
      <c r="A29" s="40">
        <v>11.016</v>
      </c>
      <c r="B29" s="41">
        <v>1.6619999999999999</v>
      </c>
      <c r="D29" s="8">
        <v>86.427999999999997</v>
      </c>
      <c r="E29" s="10">
        <v>44.774999999999999</v>
      </c>
      <c r="G29" s="36">
        <v>78.400000000000006</v>
      </c>
      <c r="H29" s="37">
        <v>52.4</v>
      </c>
    </row>
    <row r="30" spans="1:8" x14ac:dyDescent="0.2">
      <c r="A30" s="40">
        <v>0.71299999999999997</v>
      </c>
      <c r="B30" s="41">
        <v>0.16500000000000001</v>
      </c>
      <c r="D30" s="8">
        <v>38.564</v>
      </c>
      <c r="E30" s="10">
        <v>29.088000000000001</v>
      </c>
      <c r="G30" s="36">
        <v>52.8</v>
      </c>
      <c r="H30" s="37">
        <v>28.6</v>
      </c>
    </row>
    <row r="31" spans="1:8" x14ac:dyDescent="0.2">
      <c r="A31" s="40">
        <v>20.183</v>
      </c>
      <c r="B31" s="41">
        <v>1.33</v>
      </c>
      <c r="D31" s="8">
        <v>55.697000000000003</v>
      </c>
      <c r="E31" s="10"/>
      <c r="G31" s="36">
        <v>63.4</v>
      </c>
      <c r="H31" s="37">
        <v>45.1</v>
      </c>
    </row>
    <row r="32" spans="1:8" x14ac:dyDescent="0.2">
      <c r="A32" s="42">
        <v>17.617999999999999</v>
      </c>
      <c r="B32" s="43">
        <v>1.0589999999999999</v>
      </c>
      <c r="D32" s="11">
        <v>127.407</v>
      </c>
      <c r="E32" s="13"/>
      <c r="G32" s="36">
        <v>50.4</v>
      </c>
      <c r="H32" s="37">
        <v>46.1</v>
      </c>
    </row>
    <row r="33" spans="7:8" x14ac:dyDescent="0.2">
      <c r="G33" s="36">
        <v>80.099999999999994</v>
      </c>
      <c r="H33" s="37">
        <v>23</v>
      </c>
    </row>
    <row r="34" spans="7:8" x14ac:dyDescent="0.2">
      <c r="G34" s="36">
        <v>63.2</v>
      </c>
      <c r="H34" s="37">
        <v>56.2</v>
      </c>
    </row>
    <row r="35" spans="7:8" x14ac:dyDescent="0.2">
      <c r="G35" s="62"/>
      <c r="H35" s="39">
        <v>52.4</v>
      </c>
    </row>
  </sheetData>
  <mergeCells count="6">
    <mergeCell ref="J2:K2"/>
    <mergeCell ref="F2:H2"/>
    <mergeCell ref="A2:D2"/>
    <mergeCell ref="A25:B25"/>
    <mergeCell ref="D25:E25"/>
    <mergeCell ref="G25:H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1F8F-995F-854C-A776-64F70DC664CB}">
  <dimension ref="A1:H41"/>
  <sheetViews>
    <sheetView zoomScale="80" zoomScaleNormal="80" workbookViewId="0">
      <selection activeCell="K26" sqref="K26"/>
    </sheetView>
  </sheetViews>
  <sheetFormatPr baseColWidth="10" defaultRowHeight="16" x14ac:dyDescent="0.2"/>
  <sheetData>
    <row r="1" spans="1:8" x14ac:dyDescent="0.2">
      <c r="A1" s="1" t="s">
        <v>0</v>
      </c>
    </row>
    <row r="2" spans="1:8" x14ac:dyDescent="0.2">
      <c r="A2" s="96" t="s">
        <v>90</v>
      </c>
      <c r="B2" s="98"/>
      <c r="C2" s="96" t="s">
        <v>36</v>
      </c>
      <c r="D2" s="97"/>
      <c r="E2" s="96" t="s">
        <v>37</v>
      </c>
      <c r="F2" s="97"/>
      <c r="G2" s="98" t="s">
        <v>38</v>
      </c>
      <c r="H2" s="97"/>
    </row>
    <row r="3" spans="1:8" x14ac:dyDescent="0.2">
      <c r="A3" s="18" t="s">
        <v>24</v>
      </c>
      <c r="B3" s="47" t="s">
        <v>25</v>
      </c>
      <c r="C3" s="18" t="s">
        <v>24</v>
      </c>
      <c r="D3" s="48" t="s">
        <v>25</v>
      </c>
      <c r="E3" s="18" t="s">
        <v>24</v>
      </c>
      <c r="F3" s="48" t="s">
        <v>25</v>
      </c>
      <c r="G3" s="15" t="s">
        <v>24</v>
      </c>
      <c r="H3" s="48" t="s">
        <v>25</v>
      </c>
    </row>
    <row r="4" spans="1:8" x14ac:dyDescent="0.2">
      <c r="A4" s="49">
        <v>3.8</v>
      </c>
      <c r="B4" s="53">
        <v>1.74</v>
      </c>
      <c r="C4" s="49">
        <v>2.61</v>
      </c>
      <c r="D4" s="50">
        <v>1.06</v>
      </c>
      <c r="E4" s="49">
        <v>1.02</v>
      </c>
      <c r="F4" s="50">
        <v>0.63</v>
      </c>
      <c r="G4" s="53">
        <v>0.14000000000000001</v>
      </c>
      <c r="H4" s="50">
        <v>0.05</v>
      </c>
    </row>
    <row r="5" spans="1:8" x14ac:dyDescent="0.2">
      <c r="A5" s="49">
        <v>1.86</v>
      </c>
      <c r="B5" s="53">
        <v>1.9</v>
      </c>
      <c r="C5" s="49">
        <v>1.28</v>
      </c>
      <c r="D5" s="50">
        <v>1.22</v>
      </c>
      <c r="E5" s="49">
        <v>0.53</v>
      </c>
      <c r="F5" s="50">
        <v>0.6</v>
      </c>
      <c r="G5" s="53">
        <v>0.04</v>
      </c>
      <c r="H5" s="50">
        <v>7.0000000000000007E-2</v>
      </c>
    </row>
    <row r="6" spans="1:8" x14ac:dyDescent="0.2">
      <c r="A6" s="49">
        <v>2.56</v>
      </c>
      <c r="B6" s="53">
        <v>1.18</v>
      </c>
      <c r="C6" s="49">
        <v>1.71</v>
      </c>
      <c r="D6" s="50">
        <v>0.75</v>
      </c>
      <c r="E6" s="49">
        <v>0.71</v>
      </c>
      <c r="F6" s="50">
        <v>0.36</v>
      </c>
      <c r="G6" s="53">
        <v>0.11</v>
      </c>
      <c r="H6" s="50">
        <v>0.06</v>
      </c>
    </row>
    <row r="7" spans="1:8" x14ac:dyDescent="0.2">
      <c r="A7" s="49">
        <v>3.98</v>
      </c>
      <c r="B7" s="53">
        <v>2.2000000000000002</v>
      </c>
      <c r="C7" s="49">
        <v>2.97</v>
      </c>
      <c r="D7" s="50">
        <v>0.89</v>
      </c>
      <c r="E7" s="49">
        <v>0.87</v>
      </c>
      <c r="F7" s="50">
        <v>1.07</v>
      </c>
      <c r="G7" s="53">
        <v>0.11</v>
      </c>
      <c r="H7" s="50">
        <v>0.21</v>
      </c>
    </row>
    <row r="8" spans="1:8" x14ac:dyDescent="0.2">
      <c r="A8" s="49">
        <v>3.24</v>
      </c>
      <c r="B8" s="53">
        <v>1.42</v>
      </c>
      <c r="C8" s="49">
        <v>2.37</v>
      </c>
      <c r="D8" s="50">
        <v>0.56000000000000005</v>
      </c>
      <c r="E8" s="49">
        <v>0.75</v>
      </c>
      <c r="F8" s="50">
        <v>0.66</v>
      </c>
      <c r="G8" s="53">
        <v>0.1</v>
      </c>
      <c r="H8" s="50">
        <v>0.19</v>
      </c>
    </row>
    <row r="9" spans="1:8" x14ac:dyDescent="0.2">
      <c r="A9" s="49">
        <v>2.54</v>
      </c>
      <c r="B9" s="53">
        <v>1.02</v>
      </c>
      <c r="C9" s="49">
        <v>1.74</v>
      </c>
      <c r="D9" s="50">
        <v>0.33</v>
      </c>
      <c r="E9" s="49">
        <v>0.73</v>
      </c>
      <c r="F9" s="50">
        <v>0.57999999999999996</v>
      </c>
      <c r="G9" s="53">
        <v>0.05</v>
      </c>
      <c r="H9" s="50">
        <v>0.1</v>
      </c>
    </row>
    <row r="10" spans="1:8" x14ac:dyDescent="0.2">
      <c r="A10" s="49">
        <v>2.02</v>
      </c>
      <c r="B10" s="53">
        <v>1.42</v>
      </c>
      <c r="C10" s="49">
        <v>1.0900000000000001</v>
      </c>
      <c r="D10" s="50">
        <v>0.57999999999999996</v>
      </c>
      <c r="E10" s="49">
        <v>0.81</v>
      </c>
      <c r="F10" s="50">
        <v>0.57999999999999996</v>
      </c>
      <c r="G10" s="53">
        <v>0.12</v>
      </c>
      <c r="H10" s="50">
        <v>0.26</v>
      </c>
    </row>
    <row r="11" spans="1:8" x14ac:dyDescent="0.2">
      <c r="A11" s="49">
        <v>2.96</v>
      </c>
      <c r="B11" s="53">
        <v>1.34</v>
      </c>
      <c r="C11" s="49">
        <v>2.0699999999999998</v>
      </c>
      <c r="D11" s="50">
        <v>0.48</v>
      </c>
      <c r="E11" s="49">
        <v>0.73</v>
      </c>
      <c r="F11" s="50">
        <v>0.57999999999999996</v>
      </c>
      <c r="G11" s="53">
        <v>0.15</v>
      </c>
      <c r="H11" s="50">
        <v>0.26</v>
      </c>
    </row>
    <row r="12" spans="1:8" x14ac:dyDescent="0.2">
      <c r="A12" s="49">
        <v>1.26</v>
      </c>
      <c r="B12" s="53">
        <v>1.56</v>
      </c>
      <c r="C12" s="49">
        <v>0.86</v>
      </c>
      <c r="D12" s="50">
        <v>0.86</v>
      </c>
      <c r="E12" s="49">
        <v>0.31</v>
      </c>
      <c r="F12" s="50">
        <v>0.55000000000000004</v>
      </c>
      <c r="G12" s="53">
        <v>0.08</v>
      </c>
      <c r="H12" s="50">
        <v>0.14000000000000001</v>
      </c>
    </row>
    <row r="13" spans="1:8" x14ac:dyDescent="0.2">
      <c r="A13" s="49">
        <v>3.16</v>
      </c>
      <c r="B13" s="53">
        <v>1.5</v>
      </c>
      <c r="C13" s="49">
        <v>1.88</v>
      </c>
      <c r="D13" s="50">
        <v>0.65</v>
      </c>
      <c r="E13" s="49">
        <v>0.94</v>
      </c>
      <c r="F13" s="50">
        <v>0.65</v>
      </c>
      <c r="G13" s="53">
        <v>0.24</v>
      </c>
      <c r="H13" s="50">
        <v>0.2</v>
      </c>
    </row>
    <row r="14" spans="1:8" x14ac:dyDescent="0.2">
      <c r="A14" s="49">
        <v>2.56</v>
      </c>
      <c r="B14" s="53">
        <v>1.28</v>
      </c>
      <c r="C14" s="49">
        <v>1.24</v>
      </c>
      <c r="D14" s="50">
        <v>0.47</v>
      </c>
      <c r="E14" s="49">
        <v>1.1399999999999999</v>
      </c>
      <c r="F14" s="50">
        <v>0.63</v>
      </c>
      <c r="G14" s="53">
        <v>0.17</v>
      </c>
      <c r="H14" s="50">
        <v>0.17</v>
      </c>
    </row>
    <row r="15" spans="1:8" x14ac:dyDescent="0.2">
      <c r="A15" s="49">
        <v>1.44</v>
      </c>
      <c r="B15" s="53">
        <v>3.22</v>
      </c>
      <c r="C15" s="49">
        <v>0.96</v>
      </c>
      <c r="D15" s="50">
        <v>0.67</v>
      </c>
      <c r="E15" s="49">
        <v>0.32</v>
      </c>
      <c r="F15" s="50">
        <v>0.6</v>
      </c>
      <c r="G15" s="53">
        <v>0.15</v>
      </c>
      <c r="H15" s="50">
        <v>0.34</v>
      </c>
    </row>
    <row r="16" spans="1:8" x14ac:dyDescent="0.2">
      <c r="A16" s="49"/>
      <c r="B16" s="53">
        <v>1.46</v>
      </c>
      <c r="C16" s="49"/>
      <c r="D16" s="50">
        <v>0.73</v>
      </c>
      <c r="E16" s="49"/>
      <c r="F16" s="50">
        <v>1.03</v>
      </c>
      <c r="G16" s="53"/>
      <c r="H16" s="50">
        <v>0.12</v>
      </c>
    </row>
    <row r="17" spans="1:8" x14ac:dyDescent="0.2">
      <c r="A17" s="51"/>
      <c r="B17" s="54">
        <v>1.8</v>
      </c>
      <c r="C17" s="51"/>
      <c r="D17" s="52">
        <v>0.61</v>
      </c>
      <c r="E17" s="51"/>
      <c r="F17" s="80"/>
      <c r="G17" s="54"/>
      <c r="H17" s="52">
        <v>0.15</v>
      </c>
    </row>
    <row r="18" spans="1:8" x14ac:dyDescent="0.2">
      <c r="A18" s="4"/>
    </row>
    <row r="19" spans="1:8" x14ac:dyDescent="0.2">
      <c r="A19" s="96" t="s">
        <v>91</v>
      </c>
      <c r="B19" s="98"/>
      <c r="C19" s="96" t="s">
        <v>37</v>
      </c>
      <c r="D19" s="97"/>
      <c r="E19" s="96" t="s">
        <v>38</v>
      </c>
      <c r="F19" s="97"/>
      <c r="G19" s="98" t="s">
        <v>42</v>
      </c>
      <c r="H19" s="97"/>
    </row>
    <row r="20" spans="1:8" x14ac:dyDescent="0.2">
      <c r="A20" s="18" t="s">
        <v>24</v>
      </c>
      <c r="B20" s="47" t="s">
        <v>25</v>
      </c>
      <c r="C20" s="18" t="s">
        <v>24</v>
      </c>
      <c r="D20" s="48" t="s">
        <v>25</v>
      </c>
      <c r="E20" s="18" t="s">
        <v>24</v>
      </c>
      <c r="F20" s="48" t="s">
        <v>25</v>
      </c>
      <c r="G20" s="15" t="s">
        <v>24</v>
      </c>
      <c r="H20" s="48" t="s">
        <v>25</v>
      </c>
    </row>
    <row r="21" spans="1:8" x14ac:dyDescent="0.2">
      <c r="A21" s="49">
        <v>53.8</v>
      </c>
      <c r="B21" s="53">
        <v>55.38</v>
      </c>
      <c r="C21" s="49">
        <v>40.049999999999997</v>
      </c>
      <c r="D21" s="50">
        <v>35.29</v>
      </c>
      <c r="E21" s="49">
        <v>5.9</v>
      </c>
      <c r="F21" s="50">
        <v>8.84</v>
      </c>
      <c r="G21" s="53">
        <v>0.25</v>
      </c>
      <c r="H21" s="50">
        <v>0.48999999999999488</v>
      </c>
    </row>
    <row r="22" spans="1:8" x14ac:dyDescent="0.2">
      <c r="A22" s="49">
        <v>69.930000000000007</v>
      </c>
      <c r="B22" s="53">
        <v>43.33</v>
      </c>
      <c r="C22" s="49">
        <v>24.57</v>
      </c>
      <c r="D22" s="50">
        <v>43.43</v>
      </c>
      <c r="E22" s="49">
        <v>4.9400000000000004</v>
      </c>
      <c r="F22" s="50">
        <v>13.04</v>
      </c>
      <c r="G22" s="53">
        <v>0.56000000000000227</v>
      </c>
      <c r="H22" s="50">
        <v>0.20000000000001705</v>
      </c>
    </row>
    <row r="23" spans="1:8" x14ac:dyDescent="0.2">
      <c r="A23" s="49">
        <v>67.94</v>
      </c>
      <c r="B23" s="53">
        <v>36.5</v>
      </c>
      <c r="C23" s="49">
        <v>24.85</v>
      </c>
      <c r="D23" s="50">
        <v>49.11</v>
      </c>
      <c r="E23" s="49">
        <v>6.08</v>
      </c>
      <c r="F23" s="50">
        <v>13.5</v>
      </c>
      <c r="G23" s="53">
        <v>1.1300000000000097</v>
      </c>
      <c r="H23" s="50">
        <v>0.89000000000000057</v>
      </c>
    </row>
    <row r="24" spans="1:8" x14ac:dyDescent="0.2">
      <c r="A24" s="49">
        <v>59.53</v>
      </c>
      <c r="B24" s="53">
        <v>20.85</v>
      </c>
      <c r="C24" s="49">
        <v>29.79</v>
      </c>
      <c r="D24" s="50">
        <v>68.38</v>
      </c>
      <c r="E24" s="49">
        <v>7.74</v>
      </c>
      <c r="F24" s="50">
        <v>10.42</v>
      </c>
      <c r="G24" s="53">
        <v>2.9400000000000119</v>
      </c>
      <c r="H24" s="50">
        <v>0.35000000000000853</v>
      </c>
    </row>
    <row r="25" spans="1:8" x14ac:dyDescent="0.2">
      <c r="A25" s="49">
        <v>48.43</v>
      </c>
      <c r="B25" s="53">
        <v>49.94</v>
      </c>
      <c r="C25" s="49">
        <v>44.52</v>
      </c>
      <c r="D25" s="50">
        <v>41.22</v>
      </c>
      <c r="E25" s="49">
        <v>6.81</v>
      </c>
      <c r="F25" s="50">
        <v>8.4600000000000009</v>
      </c>
      <c r="G25" s="53">
        <v>0.23999999999999488</v>
      </c>
      <c r="H25" s="50">
        <v>0.37999999999999545</v>
      </c>
    </row>
    <row r="26" spans="1:8" x14ac:dyDescent="0.2">
      <c r="A26" s="49">
        <v>67</v>
      </c>
      <c r="B26" s="53">
        <v>33.72</v>
      </c>
      <c r="C26" s="49">
        <v>22.5</v>
      </c>
      <c r="D26" s="50">
        <v>57.44</v>
      </c>
      <c r="E26" s="49">
        <v>10.36</v>
      </c>
      <c r="F26" s="50">
        <v>8.2100000000000009</v>
      </c>
      <c r="G26" s="53">
        <v>0.14000000000000057</v>
      </c>
      <c r="H26" s="50">
        <v>0.62999999999999545</v>
      </c>
    </row>
    <row r="27" spans="1:8" x14ac:dyDescent="0.2">
      <c r="A27" s="49">
        <v>68.69</v>
      </c>
      <c r="B27" s="53">
        <v>60.86</v>
      </c>
      <c r="C27" s="49">
        <v>26.88</v>
      </c>
      <c r="D27" s="50">
        <v>36.32</v>
      </c>
      <c r="E27" s="49">
        <v>3.66</v>
      </c>
      <c r="F27" s="50">
        <v>2.73</v>
      </c>
      <c r="G27" s="53">
        <v>0.77000000000001023</v>
      </c>
      <c r="H27" s="50">
        <v>8.99999999999892E-2</v>
      </c>
    </row>
    <row r="28" spans="1:8" x14ac:dyDescent="0.2">
      <c r="A28" s="49">
        <v>69</v>
      </c>
      <c r="B28" s="53">
        <v>63.99</v>
      </c>
      <c r="C28" s="49">
        <v>28.28</v>
      </c>
      <c r="D28" s="50">
        <v>31.48</v>
      </c>
      <c r="E28" s="49">
        <v>1.98</v>
      </c>
      <c r="F28" s="50">
        <v>3.5</v>
      </c>
      <c r="G28" s="53">
        <v>0.73999999999999488</v>
      </c>
      <c r="H28" s="50">
        <v>1.0300000000000011</v>
      </c>
    </row>
    <row r="29" spans="1:8" x14ac:dyDescent="0.2">
      <c r="A29" s="49">
        <v>66.81</v>
      </c>
      <c r="B29" s="53">
        <v>63.95</v>
      </c>
      <c r="C29" s="49">
        <v>27.85</v>
      </c>
      <c r="D29" s="50">
        <v>30.55</v>
      </c>
      <c r="E29" s="49">
        <v>4.3499999999999996</v>
      </c>
      <c r="F29" s="50">
        <v>5.23</v>
      </c>
      <c r="G29" s="53">
        <v>0.99000000000000909</v>
      </c>
      <c r="H29" s="50">
        <v>0.26999999999999602</v>
      </c>
    </row>
    <row r="30" spans="1:8" x14ac:dyDescent="0.2">
      <c r="A30" s="49">
        <v>74.64</v>
      </c>
      <c r="B30" s="53">
        <v>40.549999999999997</v>
      </c>
      <c r="C30" s="49">
        <v>21.9</v>
      </c>
      <c r="D30" s="50">
        <v>48.84</v>
      </c>
      <c r="E30" s="49">
        <v>2.84</v>
      </c>
      <c r="F30" s="50">
        <v>9.4</v>
      </c>
      <c r="G30" s="53">
        <v>0.62000000000000455</v>
      </c>
      <c r="H30" s="50">
        <v>1.2099999999999937</v>
      </c>
    </row>
    <row r="31" spans="1:8" x14ac:dyDescent="0.2">
      <c r="A31" s="49">
        <v>73.11</v>
      </c>
      <c r="B31" s="53">
        <v>39.44</v>
      </c>
      <c r="C31" s="49">
        <v>23.27</v>
      </c>
      <c r="D31" s="50">
        <v>46.28</v>
      </c>
      <c r="E31" s="49">
        <v>3.12</v>
      </c>
      <c r="F31" s="50">
        <v>13.26</v>
      </c>
      <c r="G31" s="53">
        <v>0.5</v>
      </c>
      <c r="H31" s="50">
        <v>1.019999999999996</v>
      </c>
    </row>
    <row r="32" spans="1:8" x14ac:dyDescent="0.2">
      <c r="A32" s="49">
        <v>68.44</v>
      </c>
      <c r="B32" s="53">
        <v>32.020000000000003</v>
      </c>
      <c r="C32" s="49">
        <v>28.77</v>
      </c>
      <c r="D32" s="50">
        <v>57.16</v>
      </c>
      <c r="E32" s="49">
        <v>1.96</v>
      </c>
      <c r="F32" s="50">
        <v>9.4700000000000006</v>
      </c>
      <c r="G32" s="53">
        <v>0.83000000000001251</v>
      </c>
      <c r="H32" s="50">
        <v>1.3499999999999943</v>
      </c>
    </row>
    <row r="33" spans="1:8" x14ac:dyDescent="0.2">
      <c r="A33" s="49"/>
      <c r="B33" s="53">
        <v>40.79</v>
      </c>
      <c r="C33" s="49"/>
      <c r="D33" s="50">
        <v>40.94</v>
      </c>
      <c r="E33" s="49"/>
      <c r="F33" s="50">
        <v>18</v>
      </c>
      <c r="G33" s="53"/>
      <c r="H33" s="50">
        <v>0.27000000000001023</v>
      </c>
    </row>
    <row r="34" spans="1:8" x14ac:dyDescent="0.2">
      <c r="A34" s="51"/>
      <c r="B34" s="54">
        <v>35.89</v>
      </c>
      <c r="C34" s="51"/>
      <c r="D34" s="52">
        <v>43.25</v>
      </c>
      <c r="E34" s="51"/>
      <c r="F34" s="52">
        <v>19.100000000000001</v>
      </c>
      <c r="G34" s="54"/>
      <c r="H34" s="52">
        <v>1.7599999999999909</v>
      </c>
    </row>
    <row r="37" spans="1:8" x14ac:dyDescent="0.2">
      <c r="A37" s="96" t="s">
        <v>92</v>
      </c>
      <c r="B37" s="97"/>
      <c r="C37" s="96" t="s">
        <v>39</v>
      </c>
      <c r="D37" s="97"/>
      <c r="E37" s="96" t="s">
        <v>40</v>
      </c>
      <c r="F37" s="97"/>
      <c r="G37" s="96" t="s">
        <v>41</v>
      </c>
      <c r="H37" s="97"/>
    </row>
    <row r="38" spans="1:8" x14ac:dyDescent="0.2">
      <c r="A38" s="18" t="s">
        <v>24</v>
      </c>
      <c r="B38" s="47" t="s">
        <v>25</v>
      </c>
      <c r="C38" s="18" t="s">
        <v>24</v>
      </c>
      <c r="D38" s="48" t="s">
        <v>25</v>
      </c>
      <c r="E38" s="18" t="s">
        <v>24</v>
      </c>
      <c r="F38" s="48" t="s">
        <v>25</v>
      </c>
      <c r="G38" s="15" t="s">
        <v>24</v>
      </c>
      <c r="H38" s="48" t="s">
        <v>25</v>
      </c>
    </row>
    <row r="39" spans="1:8" x14ac:dyDescent="0.2">
      <c r="A39" s="49">
        <v>6.84</v>
      </c>
      <c r="B39" s="53">
        <v>2.12</v>
      </c>
      <c r="C39" s="49">
        <v>2.976</v>
      </c>
      <c r="D39" s="50">
        <v>12.82</v>
      </c>
      <c r="E39" s="49">
        <v>1.02</v>
      </c>
      <c r="F39" s="50">
        <v>5.67</v>
      </c>
      <c r="G39" s="53">
        <v>0.8</v>
      </c>
      <c r="H39" s="50">
        <v>1.67</v>
      </c>
    </row>
    <row r="40" spans="1:8" x14ac:dyDescent="0.2">
      <c r="A40" s="49">
        <v>11.78</v>
      </c>
      <c r="B40" s="53">
        <v>3.06</v>
      </c>
      <c r="C40" s="49">
        <v>3.8119999999999998</v>
      </c>
      <c r="D40" s="50">
        <v>20.29</v>
      </c>
      <c r="E40" s="49">
        <v>1.93</v>
      </c>
      <c r="F40" s="50">
        <v>4.9000000000000004</v>
      </c>
      <c r="G40" s="53">
        <v>0.52</v>
      </c>
      <c r="H40" s="50">
        <v>1.54</v>
      </c>
    </row>
    <row r="41" spans="1:8" x14ac:dyDescent="0.2">
      <c r="A41" s="51">
        <v>9.75</v>
      </c>
      <c r="B41" s="54">
        <v>4.32</v>
      </c>
      <c r="C41" s="51">
        <v>4.78</v>
      </c>
      <c r="D41" s="52">
        <v>19.63</v>
      </c>
      <c r="E41" s="51">
        <v>1.66</v>
      </c>
      <c r="F41" s="52">
        <v>3.57</v>
      </c>
      <c r="G41" s="54">
        <v>0.62</v>
      </c>
      <c r="H41" s="52">
        <v>1.28</v>
      </c>
    </row>
  </sheetData>
  <mergeCells count="12">
    <mergeCell ref="A2:B2"/>
    <mergeCell ref="C2:D2"/>
    <mergeCell ref="E2:F2"/>
    <mergeCell ref="G2:H2"/>
    <mergeCell ref="A37:B37"/>
    <mergeCell ref="C37:D37"/>
    <mergeCell ref="E37:F37"/>
    <mergeCell ref="G37:H37"/>
    <mergeCell ref="A19:B19"/>
    <mergeCell ref="C19:D19"/>
    <mergeCell ref="E19:F19"/>
    <mergeCell ref="G19:H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78FC6-5D98-D540-84B4-7D268CDD12BC}">
  <dimension ref="A1:K34"/>
  <sheetViews>
    <sheetView tabSelected="1" zoomScale="80" zoomScaleNormal="80" workbookViewId="0">
      <selection activeCell="J39" sqref="J39"/>
    </sheetView>
  </sheetViews>
  <sheetFormatPr baseColWidth="10" defaultRowHeight="16" x14ac:dyDescent="0.2"/>
  <cols>
    <col min="2" max="2" width="12.5" customWidth="1"/>
  </cols>
  <sheetData>
    <row r="1" spans="1:11" x14ac:dyDescent="0.2">
      <c r="A1" s="1" t="s">
        <v>0</v>
      </c>
    </row>
    <row r="2" spans="1:11" x14ac:dyDescent="0.2">
      <c r="A2" s="114" t="s">
        <v>121</v>
      </c>
      <c r="B2" s="115"/>
      <c r="C2" s="142"/>
      <c r="D2" s="116" t="s">
        <v>111</v>
      </c>
      <c r="E2" s="117"/>
      <c r="F2" s="116" t="s">
        <v>112</v>
      </c>
      <c r="G2" s="117"/>
      <c r="I2" s="116" t="s">
        <v>113</v>
      </c>
      <c r="J2" s="117"/>
    </row>
    <row r="3" spans="1:11" x14ac:dyDescent="0.2">
      <c r="A3" s="143" t="s">
        <v>122</v>
      </c>
      <c r="B3" s="144" t="s">
        <v>123</v>
      </c>
      <c r="C3" s="47"/>
      <c r="D3" s="56" t="s">
        <v>24</v>
      </c>
      <c r="E3" s="55" t="s">
        <v>25</v>
      </c>
      <c r="F3" s="18" t="s">
        <v>24</v>
      </c>
      <c r="G3" s="48" t="s">
        <v>25</v>
      </c>
      <c r="I3" s="18" t="s">
        <v>43</v>
      </c>
      <c r="J3" s="48" t="s">
        <v>44</v>
      </c>
    </row>
    <row r="4" spans="1:11" x14ac:dyDescent="0.2">
      <c r="A4" s="91" t="s">
        <v>131</v>
      </c>
      <c r="B4" s="145" t="s">
        <v>124</v>
      </c>
      <c r="C4" s="125"/>
      <c r="D4" s="40">
        <v>0.86809809999999998</v>
      </c>
      <c r="E4" s="41">
        <v>1.5536810000000001</v>
      </c>
      <c r="F4" s="40">
        <v>1.0856790000000001</v>
      </c>
      <c r="G4" s="41">
        <v>1.5220419999999999</v>
      </c>
      <c r="I4" s="8">
        <v>280</v>
      </c>
      <c r="J4" s="10">
        <v>547</v>
      </c>
    </row>
    <row r="5" spans="1:11" x14ac:dyDescent="0.2">
      <c r="A5" s="146" t="s">
        <v>125</v>
      </c>
      <c r="B5" s="139">
        <v>12.2</v>
      </c>
      <c r="D5" s="40">
        <v>1.018405</v>
      </c>
      <c r="E5" s="41">
        <v>1.368098</v>
      </c>
      <c r="F5" s="40">
        <v>0.94894149999999999</v>
      </c>
      <c r="G5" s="41">
        <v>1.1312580000000001</v>
      </c>
      <c r="I5" s="8">
        <v>27</v>
      </c>
      <c r="J5" s="10">
        <v>427</v>
      </c>
    </row>
    <row r="6" spans="1:11" x14ac:dyDescent="0.2">
      <c r="A6" s="146" t="s">
        <v>126</v>
      </c>
      <c r="B6" s="149">
        <v>6</v>
      </c>
      <c r="D6" s="40">
        <v>1.113497</v>
      </c>
      <c r="E6" s="41">
        <v>1.2285280000000001</v>
      </c>
      <c r="F6" s="40">
        <v>0.96537980000000001</v>
      </c>
      <c r="G6" s="41">
        <v>1.229358</v>
      </c>
      <c r="I6" s="8">
        <v>67</v>
      </c>
      <c r="J6" s="10">
        <v>1026</v>
      </c>
    </row>
    <row r="7" spans="1:11" x14ac:dyDescent="0.2">
      <c r="A7" s="146" t="s">
        <v>127</v>
      </c>
      <c r="B7" s="139">
        <v>3.9</v>
      </c>
      <c r="D7" s="40">
        <v>0.9534125</v>
      </c>
      <c r="E7" s="41">
        <v>1.138576</v>
      </c>
      <c r="F7" s="40">
        <v>0.96024469999999995</v>
      </c>
      <c r="G7" s="41">
        <v>1.2044220000000001</v>
      </c>
      <c r="I7" s="8">
        <v>27</v>
      </c>
      <c r="J7" s="10">
        <v>946</v>
      </c>
    </row>
    <row r="8" spans="1:11" x14ac:dyDescent="0.2">
      <c r="A8" s="146" t="s">
        <v>128</v>
      </c>
      <c r="B8" s="149">
        <v>4</v>
      </c>
      <c r="D8" s="40">
        <v>1.02641</v>
      </c>
      <c r="E8" s="41">
        <v>1.102077</v>
      </c>
      <c r="F8" s="40">
        <v>1.039755</v>
      </c>
      <c r="G8" s="41">
        <v>1.0871379999999999</v>
      </c>
      <c r="I8" s="11">
        <v>13</v>
      </c>
      <c r="J8" s="13">
        <v>520</v>
      </c>
    </row>
    <row r="9" spans="1:11" x14ac:dyDescent="0.2">
      <c r="A9" s="146" t="s">
        <v>129</v>
      </c>
      <c r="B9" s="139">
        <v>2.9</v>
      </c>
      <c r="D9" s="40">
        <v>1.020178</v>
      </c>
      <c r="E9" s="41">
        <v>1.3272999999999999</v>
      </c>
      <c r="F9" s="40">
        <v>0.94397229999999999</v>
      </c>
      <c r="G9" s="41">
        <v>1.18479</v>
      </c>
    </row>
    <row r="10" spans="1:11" x14ac:dyDescent="0.2">
      <c r="A10" s="147" t="s">
        <v>130</v>
      </c>
      <c r="B10" s="148">
        <v>1.4</v>
      </c>
      <c r="D10" s="42"/>
      <c r="E10" s="43">
        <v>1.0958460000000001</v>
      </c>
      <c r="F10" s="42">
        <v>1.056028</v>
      </c>
      <c r="G10" s="43">
        <v>1.2596860000000001</v>
      </c>
    </row>
    <row r="12" spans="1:11" x14ac:dyDescent="0.2">
      <c r="A12" s="116" t="s">
        <v>114</v>
      </c>
      <c r="B12" s="117"/>
      <c r="C12" s="5"/>
      <c r="D12" s="116" t="s">
        <v>115</v>
      </c>
      <c r="E12" s="117"/>
      <c r="F12" s="5"/>
      <c r="G12" s="116" t="s">
        <v>116</v>
      </c>
      <c r="H12" s="117"/>
      <c r="I12" s="5"/>
      <c r="J12" s="116" t="s">
        <v>117</v>
      </c>
      <c r="K12" s="117"/>
    </row>
    <row r="13" spans="1:11" x14ac:dyDescent="0.2">
      <c r="A13" s="18" t="s">
        <v>43</v>
      </c>
      <c r="B13" s="48" t="s">
        <v>44</v>
      </c>
      <c r="C13" s="5"/>
      <c r="D13" s="18" t="s">
        <v>43</v>
      </c>
      <c r="E13" s="48" t="s">
        <v>44</v>
      </c>
      <c r="F13" s="5"/>
      <c r="G13" s="18" t="s">
        <v>43</v>
      </c>
      <c r="H13" s="48" t="s">
        <v>44</v>
      </c>
      <c r="I13" s="5"/>
      <c r="J13" s="18" t="s">
        <v>43</v>
      </c>
      <c r="K13" s="48" t="s">
        <v>44</v>
      </c>
    </row>
    <row r="14" spans="1:11" x14ac:dyDescent="0.2">
      <c r="A14" s="40">
        <v>16.5</v>
      </c>
      <c r="B14" s="41">
        <v>39.69</v>
      </c>
      <c r="C14" s="5"/>
      <c r="D14" s="8">
        <v>16.148</v>
      </c>
      <c r="E14" s="10">
        <v>15.893000000000001</v>
      </c>
      <c r="F14" s="5"/>
      <c r="G14" s="8">
        <v>68.507999999999996</v>
      </c>
      <c r="H14" s="10">
        <v>148.61799999999999</v>
      </c>
      <c r="I14" s="5"/>
      <c r="J14" s="8">
        <v>165</v>
      </c>
      <c r="K14" s="10">
        <v>147</v>
      </c>
    </row>
    <row r="15" spans="1:11" x14ac:dyDescent="0.2">
      <c r="A15" s="40">
        <v>20.3</v>
      </c>
      <c r="B15" s="41">
        <v>38.305</v>
      </c>
      <c r="C15" s="5"/>
      <c r="D15" s="8">
        <v>8.048</v>
      </c>
      <c r="E15" s="10">
        <v>18.901</v>
      </c>
      <c r="F15" s="5"/>
      <c r="G15" s="8">
        <v>101.086</v>
      </c>
      <c r="H15" s="10">
        <v>170.785</v>
      </c>
      <c r="I15" s="5"/>
      <c r="J15" s="8">
        <v>116</v>
      </c>
      <c r="K15" s="10">
        <v>163</v>
      </c>
    </row>
    <row r="16" spans="1:11" x14ac:dyDescent="0.2">
      <c r="A16" s="40">
        <v>28.4</v>
      </c>
      <c r="B16" s="41">
        <v>46.2</v>
      </c>
      <c r="C16" s="5"/>
      <c r="D16" s="8">
        <v>7.9770000000000003</v>
      </c>
      <c r="E16" s="10">
        <v>27.231999999999999</v>
      </c>
      <c r="F16" s="5"/>
      <c r="G16" s="8">
        <v>79.881</v>
      </c>
      <c r="H16" s="10">
        <v>274.37900000000002</v>
      </c>
      <c r="I16" s="5"/>
      <c r="J16" s="8">
        <v>80</v>
      </c>
      <c r="K16" s="10">
        <v>165</v>
      </c>
    </row>
    <row r="17" spans="1:11" x14ac:dyDescent="0.2">
      <c r="A17" s="40">
        <v>24.42</v>
      </c>
      <c r="B17" s="41">
        <v>55.38</v>
      </c>
      <c r="C17" s="5"/>
      <c r="D17" s="8">
        <v>11.003</v>
      </c>
      <c r="E17" s="10">
        <v>14.433999999999999</v>
      </c>
      <c r="F17" s="5"/>
      <c r="G17" s="8">
        <v>126.458</v>
      </c>
      <c r="H17" s="10">
        <v>177.51499999999999</v>
      </c>
      <c r="I17" s="5"/>
      <c r="J17" s="8">
        <v>111</v>
      </c>
      <c r="K17" s="10">
        <v>156</v>
      </c>
    </row>
    <row r="18" spans="1:11" x14ac:dyDescent="0.2">
      <c r="A18" s="42">
        <v>22.68</v>
      </c>
      <c r="B18" s="43">
        <v>31.8</v>
      </c>
      <c r="C18" s="5"/>
      <c r="D18" s="11">
        <v>15.061</v>
      </c>
      <c r="E18" s="13">
        <v>18.093</v>
      </c>
      <c r="F18" s="5"/>
      <c r="G18" s="11">
        <v>122.571</v>
      </c>
      <c r="H18" s="13">
        <v>261.01400000000001</v>
      </c>
      <c r="I18" s="5"/>
      <c r="J18" s="11">
        <v>168</v>
      </c>
      <c r="K18" s="13">
        <v>212</v>
      </c>
    </row>
    <row r="20" spans="1:11" x14ac:dyDescent="0.2">
      <c r="A20" s="116" t="s">
        <v>118</v>
      </c>
      <c r="B20" s="117"/>
      <c r="C20" s="116" t="s">
        <v>36</v>
      </c>
      <c r="D20" s="118"/>
      <c r="E20" s="116" t="s">
        <v>37</v>
      </c>
      <c r="F20" s="117"/>
      <c r="G20" s="118" t="s">
        <v>38</v>
      </c>
      <c r="H20" s="117"/>
      <c r="J20" s="116" t="s">
        <v>119</v>
      </c>
      <c r="K20" s="117"/>
    </row>
    <row r="21" spans="1:11" x14ac:dyDescent="0.2">
      <c r="A21" s="18" t="s">
        <v>43</v>
      </c>
      <c r="B21" s="48" t="s">
        <v>44</v>
      </c>
      <c r="C21" s="18" t="s">
        <v>43</v>
      </c>
      <c r="D21" s="48" t="s">
        <v>44</v>
      </c>
      <c r="E21" s="18" t="s">
        <v>43</v>
      </c>
      <c r="F21" s="48" t="s">
        <v>44</v>
      </c>
      <c r="G21" s="18" t="s">
        <v>43</v>
      </c>
      <c r="H21" s="48" t="s">
        <v>44</v>
      </c>
      <c r="J21" s="18" t="s">
        <v>43</v>
      </c>
      <c r="K21" s="48" t="s">
        <v>44</v>
      </c>
    </row>
    <row r="22" spans="1:11" x14ac:dyDescent="0.2">
      <c r="A22" s="49">
        <v>2.2000000000000002</v>
      </c>
      <c r="B22" s="50">
        <v>3.44</v>
      </c>
      <c r="C22" s="49">
        <v>0.89</v>
      </c>
      <c r="D22" s="53">
        <v>1.22</v>
      </c>
      <c r="E22" s="49">
        <v>1.07</v>
      </c>
      <c r="F22" s="50">
        <v>1.83</v>
      </c>
      <c r="G22" s="53">
        <v>0.21</v>
      </c>
      <c r="H22" s="50">
        <v>0.37</v>
      </c>
      <c r="J22" s="49">
        <v>34.75</v>
      </c>
      <c r="K22" s="50">
        <v>50.25</v>
      </c>
    </row>
    <row r="23" spans="1:11" x14ac:dyDescent="0.2">
      <c r="A23" s="49">
        <v>1.42</v>
      </c>
      <c r="B23" s="50">
        <v>3.84</v>
      </c>
      <c r="C23" s="49">
        <v>0.56000000000000005</v>
      </c>
      <c r="D23" s="53">
        <v>1.36</v>
      </c>
      <c r="E23" s="49">
        <v>0.66</v>
      </c>
      <c r="F23" s="50">
        <v>1.65</v>
      </c>
      <c r="G23" s="53">
        <v>0.19</v>
      </c>
      <c r="H23" s="50">
        <v>0.48</v>
      </c>
      <c r="J23" s="49">
        <v>40.75</v>
      </c>
      <c r="K23" s="50">
        <v>61</v>
      </c>
    </row>
    <row r="24" spans="1:11" x14ac:dyDescent="0.2">
      <c r="A24" s="49">
        <v>1.02</v>
      </c>
      <c r="B24" s="50">
        <v>4.88</v>
      </c>
      <c r="C24" s="49">
        <v>0.33</v>
      </c>
      <c r="D24" s="53">
        <v>2.31</v>
      </c>
      <c r="E24" s="49">
        <v>0.57999999999999996</v>
      </c>
      <c r="F24" s="50">
        <v>2.11</v>
      </c>
      <c r="G24" s="53">
        <v>0.1</v>
      </c>
      <c r="H24" s="50">
        <v>0.43</v>
      </c>
      <c r="J24" s="49">
        <v>38.25</v>
      </c>
      <c r="K24" s="50">
        <v>44.5</v>
      </c>
    </row>
    <row r="25" spans="1:11" x14ac:dyDescent="0.2">
      <c r="A25" s="49">
        <v>1.42</v>
      </c>
      <c r="B25" s="50">
        <v>5.3</v>
      </c>
      <c r="C25" s="49">
        <v>0.57999999999999996</v>
      </c>
      <c r="D25" s="53">
        <v>3</v>
      </c>
      <c r="E25" s="49">
        <v>0.57999999999999996</v>
      </c>
      <c r="F25" s="50">
        <v>1.82</v>
      </c>
      <c r="G25" s="53">
        <v>0.26</v>
      </c>
      <c r="H25" s="50">
        <v>0.46</v>
      </c>
      <c r="J25" s="49">
        <v>34.5</v>
      </c>
      <c r="K25" s="50">
        <v>50</v>
      </c>
    </row>
    <row r="26" spans="1:11" x14ac:dyDescent="0.2">
      <c r="A26" s="51">
        <v>1.34</v>
      </c>
      <c r="B26" s="52">
        <v>4.0199999999999996</v>
      </c>
      <c r="C26" s="51">
        <v>0.48</v>
      </c>
      <c r="D26" s="54">
        <v>1.39</v>
      </c>
      <c r="E26" s="51">
        <v>0.57999999999999996</v>
      </c>
      <c r="F26" s="52">
        <v>2.27</v>
      </c>
      <c r="G26" s="54">
        <v>0.26</v>
      </c>
      <c r="H26" s="52">
        <v>0.34</v>
      </c>
      <c r="J26" s="51">
        <v>40</v>
      </c>
      <c r="K26" s="52">
        <v>45.25</v>
      </c>
    </row>
    <row r="28" spans="1:11" x14ac:dyDescent="0.2">
      <c r="A28" s="114" t="s">
        <v>120</v>
      </c>
      <c r="B28" s="115"/>
      <c r="C28" s="116" t="s">
        <v>36</v>
      </c>
      <c r="D28" s="118"/>
      <c r="E28" s="116" t="s">
        <v>37</v>
      </c>
      <c r="F28" s="117"/>
      <c r="G28" s="118" t="s">
        <v>38</v>
      </c>
      <c r="H28" s="117"/>
    </row>
    <row r="29" spans="1:11" x14ac:dyDescent="0.2">
      <c r="C29" s="18" t="s">
        <v>43</v>
      </c>
      <c r="D29" s="47" t="s">
        <v>44</v>
      </c>
      <c r="E29" s="18" t="s">
        <v>43</v>
      </c>
      <c r="F29" s="48" t="s">
        <v>44</v>
      </c>
      <c r="G29" s="15" t="s">
        <v>43</v>
      </c>
      <c r="H29" s="48" t="s">
        <v>44</v>
      </c>
    </row>
    <row r="30" spans="1:11" x14ac:dyDescent="0.2">
      <c r="C30" s="49">
        <v>40.549999999999997</v>
      </c>
      <c r="D30" s="53">
        <v>35.4</v>
      </c>
      <c r="E30" s="49">
        <v>48.84</v>
      </c>
      <c r="F30" s="50">
        <v>53.3</v>
      </c>
      <c r="G30" s="53">
        <v>9.4</v>
      </c>
      <c r="H30" s="50">
        <v>10.81</v>
      </c>
    </row>
    <row r="31" spans="1:11" x14ac:dyDescent="0.2">
      <c r="C31" s="49">
        <v>39.44</v>
      </c>
      <c r="D31" s="53">
        <v>35.369999999999997</v>
      </c>
      <c r="E31" s="49">
        <v>46.28</v>
      </c>
      <c r="F31" s="50">
        <v>43.08</v>
      </c>
      <c r="G31" s="53">
        <v>13.26</v>
      </c>
      <c r="H31" s="50">
        <v>12.63</v>
      </c>
    </row>
    <row r="32" spans="1:11" x14ac:dyDescent="0.2">
      <c r="C32" s="49">
        <v>32.020000000000003</v>
      </c>
      <c r="D32" s="53">
        <v>47.32</v>
      </c>
      <c r="E32" s="49">
        <v>57.16</v>
      </c>
      <c r="F32" s="50">
        <v>43.28</v>
      </c>
      <c r="G32" s="53">
        <v>9.4700000000000006</v>
      </c>
      <c r="H32" s="50">
        <v>8.83</v>
      </c>
    </row>
    <row r="33" spans="3:8" x14ac:dyDescent="0.2">
      <c r="C33" s="49">
        <v>40.79</v>
      </c>
      <c r="D33" s="53">
        <v>56.54</v>
      </c>
      <c r="E33" s="49">
        <v>40.94</v>
      </c>
      <c r="F33" s="50">
        <v>34.33</v>
      </c>
      <c r="G33" s="53">
        <v>18</v>
      </c>
      <c r="H33" s="50">
        <v>8.75</v>
      </c>
    </row>
    <row r="34" spans="3:8" x14ac:dyDescent="0.2">
      <c r="C34" s="51">
        <v>35.89</v>
      </c>
      <c r="D34" s="54">
        <v>34.57</v>
      </c>
      <c r="E34" s="51">
        <v>43.25</v>
      </c>
      <c r="F34" s="52">
        <v>56.59</v>
      </c>
      <c r="G34" s="54">
        <v>19.100000000000001</v>
      </c>
      <c r="H34" s="52">
        <v>8.41</v>
      </c>
    </row>
  </sheetData>
  <mergeCells count="17">
    <mergeCell ref="A12:B12"/>
    <mergeCell ref="D12:E12"/>
    <mergeCell ref="G12:H12"/>
    <mergeCell ref="J12:K12"/>
    <mergeCell ref="A2:B2"/>
    <mergeCell ref="F2:G2"/>
    <mergeCell ref="I2:J2"/>
    <mergeCell ref="D2:E2"/>
    <mergeCell ref="A28:B28"/>
    <mergeCell ref="J20:K20"/>
    <mergeCell ref="A20:B20"/>
    <mergeCell ref="C20:D20"/>
    <mergeCell ref="E20:F20"/>
    <mergeCell ref="G20:H20"/>
    <mergeCell ref="C28:D28"/>
    <mergeCell ref="E28:F28"/>
    <mergeCell ref="G28:H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8A8C-DA21-9146-BEBE-FD881FD2F62C}">
  <dimension ref="A1:O33"/>
  <sheetViews>
    <sheetView zoomScale="80" zoomScaleNormal="80" workbookViewId="0">
      <selection activeCell="M19" sqref="M19"/>
    </sheetView>
  </sheetViews>
  <sheetFormatPr baseColWidth="10" defaultRowHeight="16" x14ac:dyDescent="0.2"/>
  <cols>
    <col min="1" max="9" width="9" customWidth="1"/>
    <col min="10" max="15" width="10.5" customWidth="1"/>
  </cols>
  <sheetData>
    <row r="1" spans="1:15" x14ac:dyDescent="0.2">
      <c r="A1" s="1" t="s">
        <v>0</v>
      </c>
    </row>
    <row r="2" spans="1:15" x14ac:dyDescent="0.2">
      <c r="A2" s="99" t="s">
        <v>93</v>
      </c>
      <c r="B2" s="100"/>
      <c r="C2" s="100"/>
      <c r="D2" s="100"/>
      <c r="E2" s="100"/>
      <c r="F2" s="100"/>
      <c r="G2" s="100"/>
      <c r="H2" s="101"/>
      <c r="J2" s="116" t="s">
        <v>94</v>
      </c>
      <c r="K2" s="117"/>
      <c r="L2" s="116" t="s">
        <v>95</v>
      </c>
      <c r="M2" s="117"/>
    </row>
    <row r="3" spans="1:15" x14ac:dyDescent="0.2">
      <c r="A3" s="35" t="s">
        <v>21</v>
      </c>
      <c r="B3" s="16"/>
      <c r="C3" s="103" t="s">
        <v>45</v>
      </c>
      <c r="D3" s="103"/>
      <c r="E3" s="103"/>
      <c r="F3" s="103"/>
      <c r="G3" s="103"/>
      <c r="H3" s="119"/>
      <c r="J3" s="18" t="s">
        <v>24</v>
      </c>
      <c r="K3" s="48" t="s">
        <v>25</v>
      </c>
      <c r="L3" s="18" t="s">
        <v>24</v>
      </c>
      <c r="M3" s="48" t="s">
        <v>25</v>
      </c>
    </row>
    <row r="4" spans="1:15" x14ac:dyDescent="0.2">
      <c r="A4" s="18" t="s">
        <v>5</v>
      </c>
      <c r="B4" s="16" t="s">
        <v>46</v>
      </c>
      <c r="C4" s="16">
        <v>2</v>
      </c>
      <c r="D4" s="16">
        <v>4</v>
      </c>
      <c r="E4" s="16">
        <v>7</v>
      </c>
      <c r="F4" s="16">
        <v>9</v>
      </c>
      <c r="G4" s="16">
        <v>11</v>
      </c>
      <c r="H4" s="17">
        <v>14</v>
      </c>
      <c r="J4" s="36">
        <v>5080</v>
      </c>
      <c r="K4" s="37">
        <v>2040</v>
      </c>
      <c r="L4" s="8">
        <v>400</v>
      </c>
      <c r="M4" s="10">
        <v>240</v>
      </c>
    </row>
    <row r="5" spans="1:15" x14ac:dyDescent="0.2">
      <c r="A5" s="19" t="s">
        <v>7</v>
      </c>
      <c r="B5" s="9">
        <v>100</v>
      </c>
      <c r="C5" s="9">
        <v>17</v>
      </c>
      <c r="D5" s="9">
        <v>29</v>
      </c>
      <c r="E5" s="9">
        <v>121</v>
      </c>
      <c r="F5" s="9">
        <v>136</v>
      </c>
      <c r="G5" s="9">
        <v>108</v>
      </c>
      <c r="H5" s="10">
        <v>130</v>
      </c>
      <c r="J5" s="36">
        <v>4080</v>
      </c>
      <c r="K5" s="37">
        <v>680</v>
      </c>
      <c r="L5" s="8">
        <v>400</v>
      </c>
      <c r="M5" s="10">
        <v>120</v>
      </c>
    </row>
    <row r="6" spans="1:15" x14ac:dyDescent="0.2">
      <c r="A6" s="19" t="s">
        <v>8</v>
      </c>
      <c r="B6" s="9">
        <v>100</v>
      </c>
      <c r="C6" s="9">
        <v>118</v>
      </c>
      <c r="D6" s="9">
        <v>8</v>
      </c>
      <c r="E6" s="9">
        <v>128</v>
      </c>
      <c r="F6" s="9">
        <v>127</v>
      </c>
      <c r="G6" s="9">
        <v>118</v>
      </c>
      <c r="H6" s="10">
        <v>136</v>
      </c>
      <c r="J6" s="36">
        <v>4020</v>
      </c>
      <c r="K6" s="37">
        <v>1420</v>
      </c>
      <c r="L6" s="8">
        <v>680</v>
      </c>
      <c r="M6" s="10">
        <v>300</v>
      </c>
    </row>
    <row r="7" spans="1:15" x14ac:dyDescent="0.2">
      <c r="A7" s="19" t="s">
        <v>9</v>
      </c>
      <c r="B7" s="9">
        <v>100</v>
      </c>
      <c r="C7" s="9">
        <v>9</v>
      </c>
      <c r="D7" s="9">
        <v>152</v>
      </c>
      <c r="E7" s="9">
        <v>79</v>
      </c>
      <c r="F7" s="9">
        <v>167</v>
      </c>
      <c r="G7" s="9">
        <v>204</v>
      </c>
      <c r="H7" s="10">
        <v>197</v>
      </c>
      <c r="J7" s="36">
        <v>2980</v>
      </c>
      <c r="K7" s="37">
        <v>900</v>
      </c>
      <c r="L7" s="8">
        <v>320</v>
      </c>
      <c r="M7" s="10">
        <v>60</v>
      </c>
    </row>
    <row r="8" spans="1:15" x14ac:dyDescent="0.2">
      <c r="A8" s="19" t="s">
        <v>10</v>
      </c>
      <c r="B8" s="9">
        <v>100</v>
      </c>
      <c r="C8" s="9">
        <v>10</v>
      </c>
      <c r="D8" s="9">
        <v>204</v>
      </c>
      <c r="E8" s="9">
        <v>64</v>
      </c>
      <c r="F8" s="9">
        <v>113</v>
      </c>
      <c r="G8" s="9">
        <v>109</v>
      </c>
      <c r="H8" s="10">
        <v>111</v>
      </c>
      <c r="J8" s="38">
        <v>4360</v>
      </c>
      <c r="K8" s="39">
        <v>1795.4549999999999</v>
      </c>
      <c r="L8" s="11">
        <v>260</v>
      </c>
      <c r="M8" s="13">
        <v>200</v>
      </c>
    </row>
    <row r="9" spans="1:15" x14ac:dyDescent="0.2">
      <c r="A9" s="19"/>
      <c r="B9" s="20"/>
      <c r="C9" s="20"/>
      <c r="D9" s="20"/>
      <c r="E9" s="20"/>
      <c r="F9" s="20"/>
      <c r="G9" s="20"/>
      <c r="H9" s="21"/>
      <c r="J9" s="4"/>
      <c r="K9" s="4"/>
      <c r="L9" s="4"/>
      <c r="M9" s="4"/>
    </row>
    <row r="10" spans="1:15" x14ac:dyDescent="0.2">
      <c r="A10" s="19" t="s">
        <v>11</v>
      </c>
      <c r="B10" s="9">
        <v>100</v>
      </c>
      <c r="C10" s="9">
        <v>6</v>
      </c>
      <c r="D10" s="9">
        <v>23</v>
      </c>
      <c r="E10" s="9">
        <v>42</v>
      </c>
      <c r="F10" s="9">
        <v>76</v>
      </c>
      <c r="G10" s="9">
        <v>137</v>
      </c>
      <c r="H10" s="10">
        <v>203</v>
      </c>
      <c r="J10" s="116" t="s">
        <v>97</v>
      </c>
      <c r="K10" s="118"/>
      <c r="L10" s="116" t="s">
        <v>98</v>
      </c>
      <c r="M10" s="117"/>
      <c r="N10" s="118" t="s">
        <v>99</v>
      </c>
      <c r="O10" s="117"/>
    </row>
    <row r="11" spans="1:15" x14ac:dyDescent="0.2">
      <c r="A11" s="19" t="s">
        <v>12</v>
      </c>
      <c r="B11" s="9">
        <v>100</v>
      </c>
      <c r="C11" s="9">
        <v>42</v>
      </c>
      <c r="D11" s="9">
        <v>27</v>
      </c>
      <c r="E11" s="9">
        <v>85</v>
      </c>
      <c r="F11" s="9">
        <v>110</v>
      </c>
      <c r="G11" s="9">
        <v>319</v>
      </c>
      <c r="H11" s="10">
        <v>423</v>
      </c>
      <c r="J11" s="18" t="s">
        <v>24</v>
      </c>
      <c r="K11" s="47" t="s">
        <v>25</v>
      </c>
      <c r="L11" s="18" t="s">
        <v>24</v>
      </c>
      <c r="M11" s="48" t="s">
        <v>25</v>
      </c>
      <c r="N11" s="16" t="s">
        <v>24</v>
      </c>
      <c r="O11" s="48" t="s">
        <v>25</v>
      </c>
    </row>
    <row r="12" spans="1:15" x14ac:dyDescent="0.2">
      <c r="A12" s="19" t="s">
        <v>13</v>
      </c>
      <c r="B12" s="9">
        <v>100</v>
      </c>
      <c r="C12" s="9">
        <v>21</v>
      </c>
      <c r="D12" s="9">
        <v>19</v>
      </c>
      <c r="E12" s="9">
        <v>126</v>
      </c>
      <c r="F12" s="9">
        <v>420</v>
      </c>
      <c r="G12" s="9">
        <v>418</v>
      </c>
      <c r="H12" s="10">
        <v>571</v>
      </c>
      <c r="J12" s="8">
        <v>65.81</v>
      </c>
      <c r="K12" s="9">
        <v>43.12</v>
      </c>
      <c r="L12" s="8">
        <v>7.65</v>
      </c>
      <c r="M12" s="10">
        <v>2.88</v>
      </c>
      <c r="N12" s="9">
        <v>3.51</v>
      </c>
      <c r="O12" s="10">
        <v>3.56</v>
      </c>
    </row>
    <row r="13" spans="1:15" x14ac:dyDescent="0.2">
      <c r="A13" s="23" t="s">
        <v>14</v>
      </c>
      <c r="B13" s="12">
        <v>100</v>
      </c>
      <c r="C13" s="12">
        <v>18</v>
      </c>
      <c r="D13" s="12">
        <v>42</v>
      </c>
      <c r="E13" s="12">
        <v>51</v>
      </c>
      <c r="F13" s="12">
        <v>119</v>
      </c>
      <c r="G13" s="12">
        <v>194</v>
      </c>
      <c r="H13" s="13">
        <v>194</v>
      </c>
      <c r="J13" s="8">
        <v>68.63</v>
      </c>
      <c r="K13" s="9">
        <v>34.840000000000003</v>
      </c>
      <c r="L13" s="8">
        <v>5.27</v>
      </c>
      <c r="M13" s="10">
        <v>2.02</v>
      </c>
      <c r="N13" s="9">
        <v>1.98</v>
      </c>
      <c r="O13" s="10">
        <v>3.54</v>
      </c>
    </row>
    <row r="14" spans="1:15" x14ac:dyDescent="0.2">
      <c r="A14" s="20"/>
      <c r="B14" s="28"/>
      <c r="C14" s="28"/>
      <c r="D14" s="28"/>
      <c r="E14" s="28"/>
      <c r="F14" s="27"/>
      <c r="G14" s="28"/>
      <c r="H14" s="28"/>
      <c r="J14" s="8">
        <v>75.64</v>
      </c>
      <c r="K14" s="9">
        <v>57.63</v>
      </c>
      <c r="L14" s="8">
        <v>7.46</v>
      </c>
      <c r="M14" s="10">
        <v>3.33</v>
      </c>
      <c r="N14" s="9">
        <v>2.09</v>
      </c>
      <c r="O14" s="10">
        <v>2.2200000000000002</v>
      </c>
    </row>
    <row r="15" spans="1:15" x14ac:dyDescent="0.2">
      <c r="A15" s="96" t="s">
        <v>96</v>
      </c>
      <c r="B15" s="98"/>
      <c r="C15" s="98"/>
      <c r="D15" s="98"/>
      <c r="E15" s="98"/>
      <c r="F15" s="98"/>
      <c r="G15" s="98"/>
      <c r="H15" s="97"/>
      <c r="J15" s="8">
        <v>78.989999999999995</v>
      </c>
      <c r="K15" s="9">
        <v>33.54</v>
      </c>
      <c r="L15" s="49">
        <v>8.1</v>
      </c>
      <c r="M15" s="10">
        <v>2.74</v>
      </c>
      <c r="N15" s="9">
        <v>1.84</v>
      </c>
      <c r="O15" s="10">
        <v>4.95</v>
      </c>
    </row>
    <row r="16" spans="1:15" x14ac:dyDescent="0.2">
      <c r="A16" s="34" t="s">
        <v>21</v>
      </c>
      <c r="B16" s="16"/>
      <c r="C16" s="103" t="s">
        <v>45</v>
      </c>
      <c r="D16" s="103"/>
      <c r="E16" s="103"/>
      <c r="F16" s="103"/>
      <c r="G16" s="103"/>
      <c r="H16" s="119"/>
      <c r="J16" s="11">
        <v>68.28</v>
      </c>
      <c r="K16" s="12">
        <v>64.47</v>
      </c>
      <c r="L16" s="11">
        <v>5.08</v>
      </c>
      <c r="M16" s="13">
        <v>5.34</v>
      </c>
      <c r="N16" s="12">
        <v>2.06</v>
      </c>
      <c r="O16" s="13">
        <v>2.5099999999999998</v>
      </c>
    </row>
    <row r="17" spans="1:13" x14ac:dyDescent="0.2">
      <c r="A17" s="18" t="s">
        <v>5</v>
      </c>
      <c r="B17" s="16" t="s">
        <v>46</v>
      </c>
      <c r="C17" s="16">
        <v>2</v>
      </c>
      <c r="D17" s="16">
        <v>4</v>
      </c>
      <c r="E17" s="16">
        <v>7</v>
      </c>
      <c r="F17" s="16">
        <v>9</v>
      </c>
      <c r="G17" s="16">
        <v>11</v>
      </c>
      <c r="H17" s="17">
        <v>14</v>
      </c>
      <c r="J17" s="4"/>
      <c r="K17" s="4"/>
      <c r="L17" s="4"/>
      <c r="M17" s="4"/>
    </row>
    <row r="18" spans="1:13" x14ac:dyDescent="0.2">
      <c r="A18" s="19" t="s">
        <v>7</v>
      </c>
      <c r="B18" s="9">
        <v>100</v>
      </c>
      <c r="C18" s="9">
        <v>23</v>
      </c>
      <c r="D18" s="9">
        <v>27</v>
      </c>
      <c r="E18" s="9">
        <v>80</v>
      </c>
      <c r="F18" s="9">
        <v>89</v>
      </c>
      <c r="G18" s="9">
        <v>80</v>
      </c>
      <c r="H18" s="10">
        <v>88</v>
      </c>
    </row>
    <row r="19" spans="1:13" x14ac:dyDescent="0.2">
      <c r="A19" s="19" t="s">
        <v>8</v>
      </c>
      <c r="B19" s="9">
        <v>100</v>
      </c>
      <c r="C19" s="9">
        <v>117</v>
      </c>
      <c r="D19" s="9">
        <v>10</v>
      </c>
      <c r="E19" s="9">
        <v>108</v>
      </c>
      <c r="F19" s="9">
        <v>96</v>
      </c>
      <c r="G19" s="9">
        <v>127</v>
      </c>
      <c r="H19" s="10">
        <v>126</v>
      </c>
    </row>
    <row r="20" spans="1:13" x14ac:dyDescent="0.2">
      <c r="A20" s="19" t="s">
        <v>9</v>
      </c>
      <c r="B20" s="9">
        <v>100</v>
      </c>
      <c r="C20" s="9">
        <v>11</v>
      </c>
      <c r="D20" s="9">
        <v>41</v>
      </c>
      <c r="E20" s="9">
        <v>70</v>
      </c>
      <c r="F20" s="9">
        <v>130</v>
      </c>
      <c r="G20" s="9">
        <v>130</v>
      </c>
      <c r="H20" s="10">
        <v>132</v>
      </c>
    </row>
    <row r="21" spans="1:13" x14ac:dyDescent="0.2">
      <c r="A21" s="19" t="s">
        <v>10</v>
      </c>
      <c r="B21" s="9">
        <v>100</v>
      </c>
      <c r="C21" s="9">
        <v>14</v>
      </c>
      <c r="D21" s="9">
        <v>61</v>
      </c>
      <c r="E21" s="9">
        <v>107</v>
      </c>
      <c r="F21" s="9">
        <v>134</v>
      </c>
      <c r="G21" s="9">
        <v>169</v>
      </c>
      <c r="H21" s="10">
        <v>138</v>
      </c>
    </row>
    <row r="22" spans="1:13" x14ac:dyDescent="0.2">
      <c r="A22" s="19"/>
      <c r="B22" s="20"/>
      <c r="C22" s="20"/>
      <c r="D22" s="20"/>
      <c r="E22" s="20"/>
      <c r="F22" s="20"/>
      <c r="G22" s="20"/>
      <c r="H22" s="21"/>
    </row>
    <row r="23" spans="1:13" x14ac:dyDescent="0.2">
      <c r="A23" s="19" t="s">
        <v>11</v>
      </c>
      <c r="B23" s="9">
        <v>100</v>
      </c>
      <c r="C23" s="9">
        <v>12</v>
      </c>
      <c r="D23" s="9">
        <v>24</v>
      </c>
      <c r="E23" s="9">
        <v>45</v>
      </c>
      <c r="F23" s="9">
        <v>101</v>
      </c>
      <c r="G23" s="9">
        <v>129</v>
      </c>
      <c r="H23" s="10">
        <v>169</v>
      </c>
    </row>
    <row r="24" spans="1:13" x14ac:dyDescent="0.2">
      <c r="A24" s="19" t="s">
        <v>12</v>
      </c>
      <c r="B24" s="9">
        <v>100</v>
      </c>
      <c r="C24" s="9">
        <v>43</v>
      </c>
      <c r="D24" s="9">
        <v>14</v>
      </c>
      <c r="E24" s="9">
        <v>96</v>
      </c>
      <c r="F24" s="9">
        <v>195</v>
      </c>
      <c r="G24" s="9">
        <v>346</v>
      </c>
      <c r="H24" s="10">
        <v>229</v>
      </c>
    </row>
    <row r="25" spans="1:13" x14ac:dyDescent="0.2">
      <c r="A25" s="19" t="s">
        <v>13</v>
      </c>
      <c r="B25" s="9">
        <v>100</v>
      </c>
      <c r="C25" s="9">
        <v>37</v>
      </c>
      <c r="D25" s="9">
        <v>14</v>
      </c>
      <c r="E25" s="9">
        <v>112</v>
      </c>
      <c r="F25" s="9">
        <v>238</v>
      </c>
      <c r="G25" s="9">
        <v>234</v>
      </c>
      <c r="H25" s="10">
        <v>234</v>
      </c>
    </row>
    <row r="26" spans="1:13" x14ac:dyDescent="0.2">
      <c r="A26" s="23" t="s">
        <v>14</v>
      </c>
      <c r="B26" s="12">
        <v>100</v>
      </c>
      <c r="C26" s="12">
        <v>19</v>
      </c>
      <c r="D26" s="12">
        <v>45</v>
      </c>
      <c r="E26" s="12">
        <v>59</v>
      </c>
      <c r="F26" s="12">
        <v>115</v>
      </c>
      <c r="G26" s="12">
        <v>120</v>
      </c>
      <c r="H26" s="13">
        <v>178</v>
      </c>
    </row>
    <row r="30" spans="1:13" x14ac:dyDescent="0.2">
      <c r="A30" s="20"/>
      <c r="B30" s="20"/>
      <c r="C30" s="20"/>
      <c r="D30" s="20"/>
      <c r="E30" s="20"/>
      <c r="F30" s="20"/>
      <c r="G30" s="20"/>
      <c r="H30" s="20"/>
    </row>
    <row r="31" spans="1:13" x14ac:dyDescent="0.2">
      <c r="A31" s="20"/>
      <c r="B31" s="20"/>
      <c r="C31" s="20"/>
      <c r="D31" s="20"/>
      <c r="E31" s="20"/>
      <c r="F31" s="20"/>
      <c r="G31" s="20"/>
      <c r="H31" s="20"/>
    </row>
    <row r="32" spans="1:13" x14ac:dyDescent="0.2">
      <c r="A32" s="20"/>
      <c r="B32" s="20"/>
      <c r="C32" s="20"/>
      <c r="D32" s="20"/>
      <c r="E32" s="20"/>
      <c r="F32" s="20"/>
      <c r="G32" s="20"/>
      <c r="H32" s="20"/>
    </row>
    <row r="33" spans="1:8" x14ac:dyDescent="0.2">
      <c r="A33" s="57"/>
      <c r="B33" s="57"/>
      <c r="C33" s="57"/>
      <c r="D33" s="57"/>
      <c r="E33" s="57"/>
      <c r="F33" s="57"/>
      <c r="G33" s="57"/>
      <c r="H33" s="57"/>
    </row>
  </sheetData>
  <mergeCells count="9">
    <mergeCell ref="N10:O10"/>
    <mergeCell ref="C16:H16"/>
    <mergeCell ref="J2:K2"/>
    <mergeCell ref="L2:M2"/>
    <mergeCell ref="J10:K10"/>
    <mergeCell ref="L10:M10"/>
    <mergeCell ref="A2:H2"/>
    <mergeCell ref="C3:H3"/>
    <mergeCell ref="A15:H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61BE8-E333-3841-83CC-5077D438955C}">
  <dimension ref="A1:P33"/>
  <sheetViews>
    <sheetView zoomScale="80" zoomScaleNormal="80" workbookViewId="0">
      <selection activeCell="Q30" sqref="Q30"/>
    </sheetView>
  </sheetViews>
  <sheetFormatPr baseColWidth="10" defaultRowHeight="16" x14ac:dyDescent="0.2"/>
  <cols>
    <col min="1" max="16" width="8.5" customWidth="1"/>
  </cols>
  <sheetData>
    <row r="1" spans="1:16" x14ac:dyDescent="0.2">
      <c r="A1" s="1" t="s">
        <v>0</v>
      </c>
    </row>
    <row r="2" spans="1:16" x14ac:dyDescent="0.2">
      <c r="A2" s="96" t="s">
        <v>100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7"/>
    </row>
    <row r="3" spans="1:16" x14ac:dyDescent="0.2">
      <c r="A3" s="29" t="s">
        <v>47</v>
      </c>
      <c r="B3" s="111" t="s">
        <v>24</v>
      </c>
      <c r="C3" s="108"/>
      <c r="D3" s="108"/>
      <c r="E3" s="108"/>
      <c r="F3" s="109"/>
      <c r="G3" s="111" t="s">
        <v>25</v>
      </c>
      <c r="H3" s="108"/>
      <c r="I3" s="108"/>
      <c r="J3" s="108"/>
      <c r="K3" s="109"/>
      <c r="L3" s="108" t="s">
        <v>48</v>
      </c>
      <c r="M3" s="108"/>
      <c r="N3" s="108"/>
      <c r="O3" s="108"/>
      <c r="P3" s="109"/>
    </row>
    <row r="4" spans="1:16" x14ac:dyDescent="0.2">
      <c r="A4" s="8">
        <v>4</v>
      </c>
      <c r="B4" s="36">
        <v>42.8</v>
      </c>
      <c r="C4" s="45">
        <v>40.1</v>
      </c>
      <c r="D4" s="45">
        <v>40</v>
      </c>
      <c r="E4" s="45">
        <v>39.299999999999997</v>
      </c>
      <c r="F4" s="37">
        <v>38.5</v>
      </c>
      <c r="G4" s="36">
        <v>44.2</v>
      </c>
      <c r="H4" s="45">
        <v>43.7</v>
      </c>
      <c r="I4" s="45">
        <v>45.4</v>
      </c>
      <c r="J4" s="45">
        <v>41</v>
      </c>
      <c r="K4" s="37">
        <v>43.9</v>
      </c>
      <c r="L4" s="67">
        <v>41.7</v>
      </c>
      <c r="M4" s="63"/>
      <c r="N4" s="63"/>
      <c r="O4" s="63"/>
      <c r="P4" s="64"/>
    </row>
    <row r="5" spans="1:16" x14ac:dyDescent="0.2">
      <c r="A5" s="8">
        <v>8</v>
      </c>
      <c r="B5" s="36">
        <v>51.9</v>
      </c>
      <c r="C5" s="45">
        <v>44.6</v>
      </c>
      <c r="D5" s="45">
        <v>46.5</v>
      </c>
      <c r="E5" s="45">
        <v>49</v>
      </c>
      <c r="F5" s="37">
        <v>44.9</v>
      </c>
      <c r="G5" s="36">
        <v>54.3</v>
      </c>
      <c r="H5" s="45">
        <v>52.7</v>
      </c>
      <c r="I5" s="45">
        <v>55.4</v>
      </c>
      <c r="J5" s="45">
        <v>49.9</v>
      </c>
      <c r="K5" s="37">
        <v>54.3</v>
      </c>
      <c r="L5" s="67">
        <v>49.14</v>
      </c>
      <c r="M5" s="63"/>
      <c r="N5" s="63"/>
      <c r="O5" s="63"/>
      <c r="P5" s="64"/>
    </row>
    <row r="6" spans="1:16" x14ac:dyDescent="0.2">
      <c r="A6" s="8">
        <v>12</v>
      </c>
      <c r="B6" s="36">
        <v>55.3</v>
      </c>
      <c r="C6" s="45">
        <v>49.5</v>
      </c>
      <c r="D6" s="45">
        <v>47.9</v>
      </c>
      <c r="E6" s="45">
        <v>53.4</v>
      </c>
      <c r="F6" s="37">
        <v>48.6</v>
      </c>
      <c r="G6" s="36">
        <v>57.7</v>
      </c>
      <c r="H6" s="45">
        <v>55</v>
      </c>
      <c r="I6" s="45">
        <v>58</v>
      </c>
      <c r="J6" s="45">
        <v>51.4</v>
      </c>
      <c r="K6" s="37">
        <v>56.6</v>
      </c>
      <c r="L6" s="67">
        <v>54.58</v>
      </c>
      <c r="M6" s="63"/>
      <c r="N6" s="63"/>
      <c r="O6" s="63"/>
      <c r="P6" s="64"/>
    </row>
    <row r="7" spans="1:16" x14ac:dyDescent="0.2">
      <c r="A7" s="8">
        <v>16</v>
      </c>
      <c r="B7" s="36">
        <v>58.7</v>
      </c>
      <c r="C7" s="45">
        <v>52</v>
      </c>
      <c r="D7" s="45">
        <v>50.1</v>
      </c>
      <c r="E7" s="45">
        <v>56.5</v>
      </c>
      <c r="F7" s="37">
        <v>50.9</v>
      </c>
      <c r="G7" s="36">
        <v>59</v>
      </c>
      <c r="H7" s="45">
        <v>53.3</v>
      </c>
      <c r="I7" s="45">
        <v>61.9</v>
      </c>
      <c r="J7" s="45">
        <v>52.5</v>
      </c>
      <c r="K7" s="37">
        <v>59.9</v>
      </c>
      <c r="L7" s="67">
        <v>57.98</v>
      </c>
      <c r="M7" s="63"/>
      <c r="N7" s="63"/>
      <c r="O7" s="63"/>
      <c r="P7" s="64"/>
    </row>
    <row r="8" spans="1:16" x14ac:dyDescent="0.2">
      <c r="A8" s="11">
        <v>19</v>
      </c>
      <c r="B8" s="38">
        <v>59.9</v>
      </c>
      <c r="C8" s="69">
        <v>56.3</v>
      </c>
      <c r="D8" s="69">
        <v>53.3</v>
      </c>
      <c r="E8" s="69">
        <v>58.2</v>
      </c>
      <c r="F8" s="39">
        <v>55.9</v>
      </c>
      <c r="G8" s="38">
        <v>59.9</v>
      </c>
      <c r="H8" s="69">
        <v>54.6</v>
      </c>
      <c r="I8" s="69">
        <v>59</v>
      </c>
      <c r="J8" s="69">
        <v>54.5</v>
      </c>
      <c r="K8" s="39">
        <v>62</v>
      </c>
      <c r="L8" s="60">
        <v>59.660000000000004</v>
      </c>
      <c r="M8" s="65"/>
      <c r="N8" s="65"/>
      <c r="O8" s="65"/>
      <c r="P8" s="66"/>
    </row>
    <row r="10" spans="1:16" x14ac:dyDescent="0.2">
      <c r="A10" s="96" t="s">
        <v>101</v>
      </c>
      <c r="B10" s="97"/>
      <c r="C10" s="5"/>
      <c r="D10" s="96" t="s">
        <v>102</v>
      </c>
      <c r="E10" s="97"/>
      <c r="F10" s="5"/>
      <c r="G10" s="96" t="s">
        <v>103</v>
      </c>
      <c r="H10" s="97"/>
      <c r="I10" s="5"/>
      <c r="J10" s="96" t="s">
        <v>104</v>
      </c>
      <c r="K10" s="97"/>
      <c r="L10" s="5"/>
      <c r="M10" s="5"/>
      <c r="N10" s="5"/>
      <c r="O10" s="5"/>
      <c r="P10" s="5"/>
    </row>
    <row r="11" spans="1:16" x14ac:dyDescent="0.2">
      <c r="A11" s="18" t="s">
        <v>24</v>
      </c>
      <c r="B11" s="17" t="s">
        <v>25</v>
      </c>
      <c r="C11" s="5"/>
      <c r="D11" s="18" t="s">
        <v>24</v>
      </c>
      <c r="E11" s="17" t="s">
        <v>25</v>
      </c>
      <c r="F11" s="5"/>
      <c r="G11" s="18" t="s">
        <v>24</v>
      </c>
      <c r="H11" s="17" t="s">
        <v>25</v>
      </c>
      <c r="I11" s="5"/>
      <c r="J11" s="18" t="s">
        <v>24</v>
      </c>
      <c r="K11" s="17" t="s">
        <v>25</v>
      </c>
      <c r="L11" s="5"/>
      <c r="M11" s="5"/>
      <c r="N11" s="5"/>
      <c r="O11" s="5"/>
      <c r="P11" s="5"/>
    </row>
    <row r="12" spans="1:16" x14ac:dyDescent="0.2">
      <c r="A12" s="36">
        <v>51.9</v>
      </c>
      <c r="B12" s="37">
        <v>54.3</v>
      </c>
      <c r="C12" s="68"/>
      <c r="D12" s="36">
        <v>59.9</v>
      </c>
      <c r="E12" s="37">
        <v>59.9</v>
      </c>
      <c r="F12" s="68"/>
      <c r="G12" s="36">
        <v>8</v>
      </c>
      <c r="H12" s="37">
        <v>5.6</v>
      </c>
      <c r="I12" s="68"/>
      <c r="J12" s="36">
        <v>66.099999999999994</v>
      </c>
      <c r="K12" s="37">
        <v>69.5</v>
      </c>
      <c r="L12" s="5"/>
      <c r="M12" s="5"/>
      <c r="N12" s="5"/>
      <c r="O12" s="5"/>
      <c r="P12" s="5"/>
    </row>
    <row r="13" spans="1:16" x14ac:dyDescent="0.2">
      <c r="A13" s="36">
        <v>44.6</v>
      </c>
      <c r="B13" s="37">
        <v>52.7</v>
      </c>
      <c r="C13" s="68"/>
      <c r="D13" s="36">
        <v>56.3</v>
      </c>
      <c r="E13" s="37">
        <v>54.6</v>
      </c>
      <c r="F13" s="68"/>
      <c r="G13" s="36">
        <v>11.7</v>
      </c>
      <c r="H13" s="37">
        <v>1.9</v>
      </c>
      <c r="I13" s="68"/>
      <c r="J13" s="36">
        <v>58.1</v>
      </c>
      <c r="K13" s="37">
        <v>64.099999999999994</v>
      </c>
      <c r="L13" s="5"/>
      <c r="M13" s="5"/>
      <c r="N13" s="5"/>
      <c r="O13" s="5"/>
      <c r="P13" s="5"/>
    </row>
    <row r="14" spans="1:16" x14ac:dyDescent="0.2">
      <c r="A14" s="36">
        <v>46.5</v>
      </c>
      <c r="B14" s="37">
        <v>55.4</v>
      </c>
      <c r="C14" s="68"/>
      <c r="D14" s="36">
        <v>53.3</v>
      </c>
      <c r="E14" s="37">
        <v>59</v>
      </c>
      <c r="F14" s="68"/>
      <c r="G14" s="36">
        <v>6.8</v>
      </c>
      <c r="H14" s="37">
        <v>3.6</v>
      </c>
      <c r="I14" s="68"/>
      <c r="J14" s="36">
        <v>55.9</v>
      </c>
      <c r="K14" s="37">
        <v>67</v>
      </c>
      <c r="L14" s="5"/>
      <c r="M14" s="5"/>
      <c r="N14" s="5"/>
      <c r="O14" s="5"/>
      <c r="P14" s="5"/>
    </row>
    <row r="15" spans="1:16" x14ac:dyDescent="0.2">
      <c r="A15" s="36">
        <v>49</v>
      </c>
      <c r="B15" s="37">
        <v>49.9</v>
      </c>
      <c r="C15" s="68"/>
      <c r="D15" s="36">
        <v>58.2</v>
      </c>
      <c r="E15" s="37">
        <v>54.5</v>
      </c>
      <c r="F15" s="68"/>
      <c r="G15" s="36">
        <v>9.1999999999999993</v>
      </c>
      <c r="H15" s="37">
        <v>4.5</v>
      </c>
      <c r="I15" s="68"/>
      <c r="J15" s="36">
        <v>69.400000000000006</v>
      </c>
      <c r="K15" s="37">
        <v>66.3</v>
      </c>
      <c r="L15" s="5"/>
      <c r="M15" s="5"/>
      <c r="N15" s="5"/>
      <c r="O15" s="5"/>
      <c r="P15" s="5"/>
    </row>
    <row r="16" spans="1:16" x14ac:dyDescent="0.2">
      <c r="A16" s="38">
        <v>44.9</v>
      </c>
      <c r="B16" s="39">
        <v>54.3</v>
      </c>
      <c r="C16" s="68"/>
      <c r="D16" s="38">
        <v>55.9</v>
      </c>
      <c r="E16" s="39">
        <v>62</v>
      </c>
      <c r="F16" s="68"/>
      <c r="G16" s="38">
        <v>11</v>
      </c>
      <c r="H16" s="39">
        <v>7.7</v>
      </c>
      <c r="I16" s="68"/>
      <c r="J16" s="38">
        <v>58.1</v>
      </c>
      <c r="K16" s="39">
        <v>57.6</v>
      </c>
      <c r="L16" s="5"/>
      <c r="M16" s="5"/>
      <c r="N16" s="5"/>
      <c r="O16" s="5"/>
      <c r="P16" s="5"/>
    </row>
    <row r="17" spans="1:16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6" x14ac:dyDescent="0.2">
      <c r="A18" s="96" t="s">
        <v>105</v>
      </c>
      <c r="B18" s="98"/>
      <c r="C18" s="98"/>
      <c r="D18" s="98"/>
      <c r="E18" s="98"/>
      <c r="F18" s="98"/>
      <c r="G18" s="98"/>
      <c r="H18" s="98"/>
      <c r="I18" s="98"/>
      <c r="J18" s="98"/>
      <c r="K18" s="98"/>
      <c r="L18" s="98"/>
      <c r="M18" s="98"/>
      <c r="N18" s="98"/>
      <c r="O18" s="98"/>
      <c r="P18" s="97"/>
    </row>
    <row r="19" spans="1:16" s="59" customFormat="1" x14ac:dyDescent="0.2">
      <c r="A19" s="29" t="s">
        <v>47</v>
      </c>
      <c r="B19" s="111" t="s">
        <v>24</v>
      </c>
      <c r="C19" s="108"/>
      <c r="D19" s="108"/>
      <c r="E19" s="108"/>
      <c r="F19" s="109"/>
      <c r="G19" s="111" t="s">
        <v>25</v>
      </c>
      <c r="H19" s="108"/>
      <c r="I19" s="108"/>
      <c r="J19" s="108"/>
      <c r="K19" s="109"/>
      <c r="L19" s="111" t="s">
        <v>48</v>
      </c>
      <c r="M19" s="108"/>
      <c r="N19" s="108"/>
      <c r="O19" s="108"/>
      <c r="P19" s="109"/>
    </row>
    <row r="20" spans="1:16" s="5" customFormat="1" x14ac:dyDescent="0.2">
      <c r="A20" s="8">
        <v>4</v>
      </c>
      <c r="B20" s="36">
        <v>11.1</v>
      </c>
      <c r="C20" s="45">
        <v>13.5</v>
      </c>
      <c r="D20" s="45">
        <v>13.6</v>
      </c>
      <c r="E20" s="45">
        <v>14.4</v>
      </c>
      <c r="F20" s="37">
        <v>18.2</v>
      </c>
      <c r="G20" s="36">
        <v>13.4</v>
      </c>
      <c r="H20" s="45">
        <v>12.6</v>
      </c>
      <c r="I20" s="45">
        <v>12.1</v>
      </c>
      <c r="J20" s="45">
        <v>13.3</v>
      </c>
      <c r="K20" s="37">
        <v>15</v>
      </c>
      <c r="L20" s="36">
        <v>10.685587471604366</v>
      </c>
      <c r="M20" s="9"/>
      <c r="N20" s="9"/>
      <c r="O20" s="9"/>
      <c r="P20" s="10"/>
    </row>
    <row r="21" spans="1:16" s="5" customFormat="1" x14ac:dyDescent="0.2">
      <c r="A21" s="8">
        <v>8</v>
      </c>
      <c r="B21" s="36">
        <v>14.9</v>
      </c>
      <c r="C21" s="45">
        <v>15.3</v>
      </c>
      <c r="D21" s="45">
        <v>11.8</v>
      </c>
      <c r="E21" s="45">
        <v>18.100000000000001</v>
      </c>
      <c r="F21" s="37">
        <v>16.3</v>
      </c>
      <c r="G21" s="36">
        <v>11.8</v>
      </c>
      <c r="H21" s="45">
        <v>14.2</v>
      </c>
      <c r="I21" s="45">
        <v>10</v>
      </c>
      <c r="J21" s="45">
        <v>10.7</v>
      </c>
      <c r="K21" s="37">
        <v>14.2</v>
      </c>
      <c r="L21" s="36">
        <v>11.202449112627608</v>
      </c>
      <c r="M21" s="9"/>
      <c r="N21" s="9"/>
      <c r="O21" s="9"/>
      <c r="P21" s="10"/>
    </row>
    <row r="22" spans="1:16" s="5" customFormat="1" x14ac:dyDescent="0.2">
      <c r="A22" s="8">
        <v>12</v>
      </c>
      <c r="B22" s="36">
        <v>20</v>
      </c>
      <c r="C22" s="45">
        <v>16.8</v>
      </c>
      <c r="D22" s="45">
        <v>11</v>
      </c>
      <c r="E22" s="45">
        <v>21.2</v>
      </c>
      <c r="F22" s="37">
        <v>17.5</v>
      </c>
      <c r="G22" s="36">
        <v>12.6</v>
      </c>
      <c r="H22" s="45">
        <v>14.8</v>
      </c>
      <c r="I22" s="45">
        <v>8.9</v>
      </c>
      <c r="J22" s="45">
        <v>13.4</v>
      </c>
      <c r="K22" s="37">
        <v>16.3</v>
      </c>
      <c r="L22" s="36">
        <v>15.440960003912803</v>
      </c>
      <c r="M22" s="9"/>
      <c r="N22" s="9"/>
      <c r="O22" s="9"/>
      <c r="P22" s="10"/>
    </row>
    <row r="23" spans="1:16" s="5" customFormat="1" x14ac:dyDescent="0.2">
      <c r="A23" s="8">
        <v>16</v>
      </c>
      <c r="B23" s="36">
        <v>26.1</v>
      </c>
      <c r="C23" s="45">
        <v>20</v>
      </c>
      <c r="D23" s="45">
        <v>12.4</v>
      </c>
      <c r="E23" s="45">
        <v>24</v>
      </c>
      <c r="F23" s="37">
        <v>21.2</v>
      </c>
      <c r="G23" s="36">
        <v>14.9</v>
      </c>
      <c r="H23" s="45">
        <v>17.600000000000001</v>
      </c>
      <c r="I23" s="45">
        <v>8.5</v>
      </c>
      <c r="J23" s="45">
        <v>19.100000000000001</v>
      </c>
      <c r="K23" s="37">
        <v>19</v>
      </c>
      <c r="L23" s="36">
        <v>19.423692707925468</v>
      </c>
      <c r="M23" s="9"/>
      <c r="N23" s="9"/>
      <c r="O23" s="9"/>
      <c r="P23" s="10"/>
    </row>
    <row r="24" spans="1:16" s="5" customFormat="1" x14ac:dyDescent="0.2">
      <c r="A24" s="8">
        <v>20</v>
      </c>
      <c r="B24" s="36">
        <v>24.1</v>
      </c>
      <c r="C24" s="45">
        <v>21.1</v>
      </c>
      <c r="D24" s="45">
        <v>14.9</v>
      </c>
      <c r="E24" s="45">
        <v>23.6</v>
      </c>
      <c r="F24" s="37">
        <v>24.2</v>
      </c>
      <c r="G24" s="36">
        <v>16.3</v>
      </c>
      <c r="H24" s="45">
        <v>17</v>
      </c>
      <c r="I24" s="45">
        <v>11.4</v>
      </c>
      <c r="J24" s="45">
        <v>16.600000000000001</v>
      </c>
      <c r="K24" s="37">
        <v>13.4</v>
      </c>
      <c r="L24" s="36">
        <v>19.978988440790005</v>
      </c>
      <c r="M24" s="9"/>
      <c r="N24" s="9"/>
      <c r="O24" s="9"/>
      <c r="P24" s="10"/>
    </row>
    <row r="25" spans="1:16" s="5" customFormat="1" x14ac:dyDescent="0.2">
      <c r="A25" s="11">
        <v>24</v>
      </c>
      <c r="B25" s="38">
        <v>36</v>
      </c>
      <c r="C25" s="69">
        <v>23.1</v>
      </c>
      <c r="D25" s="69">
        <v>16.2</v>
      </c>
      <c r="E25" s="69">
        <v>27</v>
      </c>
      <c r="F25" s="39">
        <v>27.7</v>
      </c>
      <c r="G25" s="38">
        <v>16.8</v>
      </c>
      <c r="H25" s="69">
        <v>17.8</v>
      </c>
      <c r="I25" s="69">
        <v>8.9</v>
      </c>
      <c r="J25" s="69">
        <v>26.4</v>
      </c>
      <c r="K25" s="39">
        <v>14.3</v>
      </c>
      <c r="L25" s="62">
        <v>21.625096728635953</v>
      </c>
      <c r="M25" s="61"/>
      <c r="N25" s="61"/>
      <c r="O25" s="61"/>
      <c r="P25" s="13"/>
    </row>
    <row r="26" spans="1:16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x14ac:dyDescent="0.2">
      <c r="A27" s="96" t="s">
        <v>106</v>
      </c>
      <c r="B27" s="97"/>
      <c r="C27" s="5"/>
      <c r="D27" s="96" t="s">
        <v>107</v>
      </c>
      <c r="E27" s="97"/>
      <c r="F27" s="5"/>
      <c r="G27" s="96" t="s">
        <v>108</v>
      </c>
      <c r="H27" s="97"/>
      <c r="I27" s="5"/>
      <c r="J27" s="96" t="s">
        <v>109</v>
      </c>
      <c r="K27" s="97"/>
      <c r="L27" s="5"/>
      <c r="M27" s="5"/>
      <c r="N27" s="5"/>
      <c r="O27" s="5"/>
      <c r="P27" s="5"/>
    </row>
    <row r="28" spans="1:16" x14ac:dyDescent="0.2">
      <c r="A28" s="18" t="s">
        <v>24</v>
      </c>
      <c r="B28" s="17" t="s">
        <v>25</v>
      </c>
      <c r="C28" s="5"/>
      <c r="D28" s="18" t="s">
        <v>24</v>
      </c>
      <c r="E28" s="17" t="s">
        <v>25</v>
      </c>
      <c r="F28" s="5"/>
      <c r="G28" s="18" t="s">
        <v>24</v>
      </c>
      <c r="H28" s="17" t="s">
        <v>25</v>
      </c>
      <c r="I28" s="5"/>
      <c r="J28" s="18" t="s">
        <v>24</v>
      </c>
      <c r="K28" s="17" t="s">
        <v>25</v>
      </c>
      <c r="L28" s="5"/>
      <c r="M28" s="5"/>
      <c r="N28" s="5"/>
      <c r="O28" s="5"/>
      <c r="P28" s="5"/>
    </row>
    <row r="29" spans="1:16" x14ac:dyDescent="0.2">
      <c r="A29" s="36">
        <v>11.1</v>
      </c>
      <c r="B29" s="37">
        <v>13.4</v>
      </c>
      <c r="C29" s="68"/>
      <c r="D29" s="36">
        <v>36</v>
      </c>
      <c r="E29" s="37">
        <v>16.8</v>
      </c>
      <c r="F29" s="68"/>
      <c r="G29" s="36">
        <v>13</v>
      </c>
      <c r="H29" s="37">
        <v>2.9</v>
      </c>
      <c r="I29" s="68"/>
      <c r="J29" s="36">
        <v>44.8</v>
      </c>
      <c r="K29" s="37">
        <v>19</v>
      </c>
      <c r="L29" s="5"/>
      <c r="M29" s="5"/>
      <c r="N29" s="5"/>
      <c r="O29" s="5"/>
      <c r="P29" s="5"/>
    </row>
    <row r="30" spans="1:16" x14ac:dyDescent="0.2">
      <c r="A30" s="36">
        <v>13.5</v>
      </c>
      <c r="B30" s="37">
        <v>12.6</v>
      </c>
      <c r="C30" s="68"/>
      <c r="D30" s="36">
        <v>23.1</v>
      </c>
      <c r="E30" s="37">
        <v>17.8</v>
      </c>
      <c r="F30" s="68"/>
      <c r="G30" s="36">
        <v>7.7</v>
      </c>
      <c r="H30" s="37">
        <v>4.4000000000000004</v>
      </c>
      <c r="I30" s="68"/>
      <c r="J30" s="36">
        <v>33.299999999999997</v>
      </c>
      <c r="K30" s="37">
        <v>26.1</v>
      </c>
      <c r="L30" s="5"/>
      <c r="M30" s="5"/>
      <c r="N30" s="5"/>
      <c r="O30" s="5"/>
      <c r="P30" s="5"/>
    </row>
    <row r="31" spans="1:16" x14ac:dyDescent="0.2">
      <c r="A31" s="36">
        <v>13.6</v>
      </c>
      <c r="B31" s="37">
        <v>12.1</v>
      </c>
      <c r="C31" s="68"/>
      <c r="D31" s="36">
        <v>16.2</v>
      </c>
      <c r="E31" s="37">
        <v>8.9</v>
      </c>
      <c r="F31" s="68"/>
      <c r="G31" s="36">
        <v>1.3</v>
      </c>
      <c r="H31" s="37">
        <v>-0.7</v>
      </c>
      <c r="I31" s="68"/>
      <c r="J31" s="36">
        <v>17.5</v>
      </c>
      <c r="K31" s="37">
        <v>17</v>
      </c>
      <c r="L31" s="5"/>
      <c r="M31" s="5"/>
      <c r="N31" s="5"/>
      <c r="O31" s="5"/>
      <c r="P31" s="5"/>
    </row>
    <row r="32" spans="1:16" x14ac:dyDescent="0.2">
      <c r="A32" s="36">
        <v>14.4</v>
      </c>
      <c r="B32" s="37">
        <v>13.3</v>
      </c>
      <c r="C32" s="68"/>
      <c r="D32" s="36">
        <v>27</v>
      </c>
      <c r="E32" s="37">
        <v>26.4</v>
      </c>
      <c r="F32" s="68"/>
      <c r="G32" s="36">
        <v>9.3000000000000007</v>
      </c>
      <c r="H32" s="37">
        <v>3.4</v>
      </c>
      <c r="I32" s="68"/>
      <c r="J32" s="36">
        <v>41.9</v>
      </c>
      <c r="K32" s="37">
        <v>20.3</v>
      </c>
      <c r="L32" s="5"/>
      <c r="M32" s="5"/>
      <c r="N32" s="5"/>
      <c r="O32" s="5"/>
      <c r="P32" s="5"/>
    </row>
    <row r="33" spans="1:16" x14ac:dyDescent="0.2">
      <c r="A33" s="38">
        <v>18.2</v>
      </c>
      <c r="B33" s="39">
        <v>15</v>
      </c>
      <c r="C33" s="68"/>
      <c r="D33" s="38">
        <v>27.7</v>
      </c>
      <c r="E33" s="39">
        <v>14.3</v>
      </c>
      <c r="F33" s="68"/>
      <c r="G33" s="38">
        <v>6</v>
      </c>
      <c r="H33" s="39">
        <v>-1.6</v>
      </c>
      <c r="I33" s="68"/>
      <c r="J33" s="38">
        <v>37.799999999999997</v>
      </c>
      <c r="K33" s="39">
        <v>24.1</v>
      </c>
      <c r="L33" s="5"/>
      <c r="M33" s="5"/>
      <c r="N33" s="5"/>
      <c r="O33" s="5"/>
      <c r="P33" s="5"/>
    </row>
  </sheetData>
  <mergeCells count="16">
    <mergeCell ref="A27:B27"/>
    <mergeCell ref="D27:E27"/>
    <mergeCell ref="G27:H27"/>
    <mergeCell ref="J27:K27"/>
    <mergeCell ref="A2:P2"/>
    <mergeCell ref="L3:P3"/>
    <mergeCell ref="A10:B10"/>
    <mergeCell ref="D10:E10"/>
    <mergeCell ref="G10:H10"/>
    <mergeCell ref="J10:K10"/>
    <mergeCell ref="B3:F3"/>
    <mergeCell ref="G3:K3"/>
    <mergeCell ref="B19:F19"/>
    <mergeCell ref="G19:K19"/>
    <mergeCell ref="L19:P19"/>
    <mergeCell ref="A18:P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46403-CF53-9742-B1B1-B11AA05F4430}">
  <dimension ref="A1:S45"/>
  <sheetViews>
    <sheetView zoomScale="80" zoomScaleNormal="80" workbookViewId="0">
      <selection activeCell="P42" sqref="P42"/>
    </sheetView>
  </sheetViews>
  <sheetFormatPr baseColWidth="10" defaultRowHeight="16" x14ac:dyDescent="0.2"/>
  <cols>
    <col min="1" max="19" width="9.1640625" customWidth="1"/>
  </cols>
  <sheetData>
    <row r="1" spans="1:19" x14ac:dyDescent="0.2">
      <c r="A1" s="3" t="s">
        <v>0</v>
      </c>
    </row>
    <row r="2" spans="1:19" x14ac:dyDescent="0.2">
      <c r="A2" s="96" t="s">
        <v>50</v>
      </c>
      <c r="B2" s="97"/>
      <c r="C2" s="5"/>
      <c r="D2" s="96" t="s">
        <v>58</v>
      </c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7"/>
    </row>
    <row r="3" spans="1:19" x14ac:dyDescent="0.2">
      <c r="A3" s="18" t="s">
        <v>24</v>
      </c>
      <c r="B3" s="58" t="s">
        <v>25</v>
      </c>
      <c r="C3" s="5"/>
      <c r="D3" s="31" t="s">
        <v>47</v>
      </c>
      <c r="E3" s="111" t="s">
        <v>24</v>
      </c>
      <c r="F3" s="108"/>
      <c r="G3" s="108"/>
      <c r="H3" s="108"/>
      <c r="I3" s="109"/>
      <c r="J3" s="111" t="s">
        <v>25</v>
      </c>
      <c r="K3" s="108"/>
      <c r="L3" s="108"/>
      <c r="M3" s="108"/>
      <c r="N3" s="109"/>
      <c r="O3" s="122" t="s">
        <v>55</v>
      </c>
      <c r="P3" s="122"/>
      <c r="Q3" s="122"/>
      <c r="R3" s="122"/>
      <c r="S3" s="123"/>
    </row>
    <row r="4" spans="1:19" x14ac:dyDescent="0.2">
      <c r="A4" s="36">
        <v>59.3</v>
      </c>
      <c r="B4" s="37">
        <v>60</v>
      </c>
      <c r="C4" s="5"/>
      <c r="D4" s="32">
        <v>4</v>
      </c>
      <c r="E4" s="49">
        <v>6.04</v>
      </c>
      <c r="F4" s="53">
        <v>6.86</v>
      </c>
      <c r="G4" s="53">
        <v>4.54</v>
      </c>
      <c r="H4" s="53">
        <v>3.64</v>
      </c>
      <c r="I4" s="50">
        <v>7.48</v>
      </c>
      <c r="J4" s="49">
        <v>5.22</v>
      </c>
      <c r="K4" s="53">
        <v>7.64</v>
      </c>
      <c r="L4" s="53">
        <v>5.3</v>
      </c>
      <c r="M4" s="53">
        <v>5.68</v>
      </c>
      <c r="N4" s="50">
        <v>4.66</v>
      </c>
      <c r="O4" s="53">
        <v>4.5199999999999996</v>
      </c>
      <c r="P4" s="53">
        <v>6.22</v>
      </c>
      <c r="Q4" s="53">
        <v>6.5</v>
      </c>
      <c r="R4" s="53">
        <v>3.44</v>
      </c>
      <c r="S4" s="50">
        <v>5.22</v>
      </c>
    </row>
    <row r="5" spans="1:19" x14ac:dyDescent="0.2">
      <c r="A5" s="36">
        <v>54.7</v>
      </c>
      <c r="B5" s="37">
        <v>53.8</v>
      </c>
      <c r="C5" s="5"/>
      <c r="D5" s="32">
        <v>8</v>
      </c>
      <c r="E5" s="49">
        <v>5.8</v>
      </c>
      <c r="F5" s="53">
        <v>7.24</v>
      </c>
      <c r="G5" s="53">
        <v>8.4600000000000009</v>
      </c>
      <c r="H5" s="53">
        <v>4.72</v>
      </c>
      <c r="I5" s="50">
        <v>7.98</v>
      </c>
      <c r="J5" s="49">
        <v>8.76</v>
      </c>
      <c r="K5" s="53">
        <v>13.14</v>
      </c>
      <c r="L5" s="53">
        <v>5.74</v>
      </c>
      <c r="M5" s="53">
        <v>6.66</v>
      </c>
      <c r="N5" s="50">
        <v>7.22</v>
      </c>
      <c r="O5" s="53">
        <v>6.78</v>
      </c>
      <c r="P5" s="53">
        <v>9.76</v>
      </c>
      <c r="Q5" s="53">
        <v>13.62</v>
      </c>
      <c r="R5" s="53">
        <v>8.74</v>
      </c>
      <c r="S5" s="50">
        <v>13.24</v>
      </c>
    </row>
    <row r="6" spans="1:19" x14ac:dyDescent="0.2">
      <c r="A6" s="36">
        <v>50.3</v>
      </c>
      <c r="B6" s="37">
        <v>61.6</v>
      </c>
      <c r="C6" s="5"/>
      <c r="D6" s="32">
        <v>12</v>
      </c>
      <c r="E6" s="49">
        <v>7.94</v>
      </c>
      <c r="F6" s="53">
        <v>10.42</v>
      </c>
      <c r="G6" s="53">
        <v>10.92</v>
      </c>
      <c r="H6" s="53">
        <v>9.18</v>
      </c>
      <c r="I6" s="50">
        <v>10.119999999999999</v>
      </c>
      <c r="J6" s="49">
        <v>12.5</v>
      </c>
      <c r="K6" s="53">
        <v>15.04</v>
      </c>
      <c r="L6" s="53">
        <v>8.08</v>
      </c>
      <c r="M6" s="53">
        <v>8.6199999999999992</v>
      </c>
      <c r="N6" s="50">
        <v>11.1</v>
      </c>
      <c r="O6" s="53">
        <v>10.5</v>
      </c>
      <c r="P6" s="53">
        <v>9.18</v>
      </c>
      <c r="Q6" s="53">
        <v>13.9</v>
      </c>
      <c r="R6" s="53">
        <v>7</v>
      </c>
      <c r="S6" s="50">
        <v>11.7</v>
      </c>
    </row>
    <row r="7" spans="1:19" x14ac:dyDescent="0.2">
      <c r="A7" s="36">
        <v>57.6</v>
      </c>
      <c r="B7" s="37">
        <v>58.2</v>
      </c>
      <c r="C7" s="5"/>
      <c r="D7" s="33">
        <v>16</v>
      </c>
      <c r="E7" s="51">
        <v>9.7799999999999994</v>
      </c>
      <c r="F7" s="54">
        <v>11.34</v>
      </c>
      <c r="G7" s="54">
        <v>15.54</v>
      </c>
      <c r="H7" s="54">
        <v>8.86</v>
      </c>
      <c r="I7" s="52">
        <v>11.4</v>
      </c>
      <c r="J7" s="51">
        <v>15.08</v>
      </c>
      <c r="K7" s="54">
        <v>13.08</v>
      </c>
      <c r="L7" s="54">
        <v>11.68</v>
      </c>
      <c r="M7" s="54">
        <v>8.6199999999999992</v>
      </c>
      <c r="N7" s="52">
        <v>13.52</v>
      </c>
      <c r="O7" s="54">
        <v>12.26</v>
      </c>
      <c r="P7" s="54">
        <v>9.7799999999999994</v>
      </c>
      <c r="Q7" s="54">
        <v>13.84</v>
      </c>
      <c r="R7" s="54">
        <v>7.34</v>
      </c>
      <c r="S7" s="52">
        <v>14.1</v>
      </c>
    </row>
    <row r="8" spans="1:19" x14ac:dyDescent="0.2">
      <c r="A8" s="38">
        <v>51.7</v>
      </c>
      <c r="B8" s="39">
        <v>61.6</v>
      </c>
      <c r="C8" s="5"/>
      <c r="D8" s="59"/>
      <c r="E8" s="5"/>
      <c r="F8" s="5"/>
      <c r="G8" s="5"/>
      <c r="H8" s="5"/>
      <c r="I8" s="5"/>
      <c r="J8" s="5"/>
      <c r="K8" s="5"/>
      <c r="L8" s="5"/>
      <c r="M8" s="84"/>
      <c r="N8" s="53"/>
      <c r="O8" s="53"/>
      <c r="P8" s="53"/>
      <c r="Q8" s="53"/>
      <c r="R8" s="89"/>
      <c r="S8" s="5"/>
    </row>
    <row r="9" spans="1:19" x14ac:dyDescent="0.2">
      <c r="A9" s="5"/>
      <c r="B9" s="5"/>
      <c r="C9" s="5"/>
      <c r="D9" s="96" t="s">
        <v>59</v>
      </c>
      <c r="E9" s="98"/>
      <c r="F9" s="98"/>
      <c r="G9" s="98"/>
      <c r="H9" s="98"/>
      <c r="I9" s="98"/>
      <c r="J9" s="98"/>
      <c r="K9" s="98"/>
      <c r="L9" s="98"/>
      <c r="M9" s="98"/>
      <c r="N9" s="98"/>
      <c r="O9" s="98"/>
      <c r="P9" s="98"/>
      <c r="Q9" s="98"/>
      <c r="R9" s="98"/>
      <c r="S9" s="97"/>
    </row>
    <row r="10" spans="1:19" x14ac:dyDescent="0.2">
      <c r="A10" s="5"/>
      <c r="B10" s="5"/>
      <c r="C10" s="5"/>
      <c r="D10" s="31" t="s">
        <v>47</v>
      </c>
      <c r="E10" s="111" t="s">
        <v>24</v>
      </c>
      <c r="F10" s="108"/>
      <c r="G10" s="108"/>
      <c r="H10" s="108"/>
      <c r="I10" s="109"/>
      <c r="J10" s="111" t="s">
        <v>25</v>
      </c>
      <c r="K10" s="108"/>
      <c r="L10" s="108"/>
      <c r="M10" s="108"/>
      <c r="N10" s="109"/>
      <c r="O10" s="111" t="s">
        <v>55</v>
      </c>
      <c r="P10" s="108"/>
      <c r="Q10" s="108"/>
      <c r="R10" s="108"/>
      <c r="S10" s="109"/>
    </row>
    <row r="11" spans="1:19" x14ac:dyDescent="0.2">
      <c r="A11" s="5"/>
      <c r="B11" s="5"/>
      <c r="C11" s="5"/>
      <c r="D11" s="32">
        <v>4</v>
      </c>
      <c r="E11" s="49">
        <v>10.96</v>
      </c>
      <c r="F11" s="53">
        <v>9.44</v>
      </c>
      <c r="G11" s="53">
        <v>10.210000000000001</v>
      </c>
      <c r="H11" s="53">
        <v>10.93</v>
      </c>
      <c r="I11" s="50">
        <v>10.87</v>
      </c>
      <c r="J11" s="49">
        <v>10.93</v>
      </c>
      <c r="K11" s="53">
        <v>10.5</v>
      </c>
      <c r="L11" s="53">
        <v>10.19</v>
      </c>
      <c r="M11" s="53">
        <v>11.03</v>
      </c>
      <c r="N11" s="50">
        <v>10.91</v>
      </c>
      <c r="O11" s="49">
        <v>11.01</v>
      </c>
      <c r="P11" s="53">
        <v>10.39</v>
      </c>
      <c r="Q11" s="53">
        <v>9.4700000000000006</v>
      </c>
      <c r="R11" s="53">
        <v>10.75</v>
      </c>
      <c r="S11" s="50">
        <v>9.67</v>
      </c>
    </row>
    <row r="12" spans="1:19" x14ac:dyDescent="0.2">
      <c r="A12" s="5"/>
      <c r="B12" s="5"/>
      <c r="C12" s="5"/>
      <c r="D12" s="32">
        <v>8</v>
      </c>
      <c r="E12" s="49">
        <v>11.32</v>
      </c>
      <c r="F12" s="53">
        <v>7.26</v>
      </c>
      <c r="G12" s="53">
        <v>11.13</v>
      </c>
      <c r="H12" s="53">
        <v>11.28</v>
      </c>
      <c r="I12" s="50">
        <v>10.28</v>
      </c>
      <c r="J12" s="49">
        <v>7.54</v>
      </c>
      <c r="K12" s="53">
        <v>10.58</v>
      </c>
      <c r="L12" s="53">
        <v>6.4</v>
      </c>
      <c r="M12" s="53">
        <v>11.06</v>
      </c>
      <c r="N12" s="50">
        <v>10.94</v>
      </c>
      <c r="O12" s="49">
        <v>11.98</v>
      </c>
      <c r="P12" s="53">
        <v>10.43</v>
      </c>
      <c r="Q12" s="53">
        <v>10.97</v>
      </c>
      <c r="R12" s="53">
        <v>10.43</v>
      </c>
      <c r="S12" s="50">
        <v>10.36</v>
      </c>
    </row>
    <row r="13" spans="1:19" x14ac:dyDescent="0.2">
      <c r="A13" s="5"/>
      <c r="B13" s="5"/>
      <c r="C13" s="5"/>
      <c r="D13" s="32">
        <v>12</v>
      </c>
      <c r="E13" s="49">
        <v>10.73</v>
      </c>
      <c r="F13" s="53">
        <v>10.81</v>
      </c>
      <c r="G13" s="53">
        <v>11.05</v>
      </c>
      <c r="H13" s="53">
        <v>11.2</v>
      </c>
      <c r="I13" s="50">
        <v>11.03</v>
      </c>
      <c r="J13" s="49">
        <v>11.06</v>
      </c>
      <c r="K13" s="53">
        <v>11.2</v>
      </c>
      <c r="L13" s="53">
        <v>10.77</v>
      </c>
      <c r="M13" s="53">
        <v>10.78</v>
      </c>
      <c r="N13" s="50">
        <v>11.02</v>
      </c>
      <c r="O13" s="49">
        <v>10.85</v>
      </c>
      <c r="P13" s="53">
        <v>11.58</v>
      </c>
      <c r="Q13" s="53">
        <v>10.34</v>
      </c>
      <c r="R13" s="53">
        <v>11.16</v>
      </c>
      <c r="S13" s="50">
        <v>10.43</v>
      </c>
    </row>
    <row r="14" spans="1:19" x14ac:dyDescent="0.2">
      <c r="A14" s="5"/>
      <c r="B14" s="5"/>
      <c r="C14" s="5"/>
      <c r="D14" s="33">
        <v>16</v>
      </c>
      <c r="E14" s="51">
        <v>10.38</v>
      </c>
      <c r="F14" s="54">
        <v>10.73</v>
      </c>
      <c r="G14" s="54">
        <v>10.23</v>
      </c>
      <c r="H14" s="54">
        <v>11.11</v>
      </c>
      <c r="I14" s="52">
        <v>10.54</v>
      </c>
      <c r="J14" s="51">
        <v>10.52</v>
      </c>
      <c r="K14" s="54">
        <v>10.98</v>
      </c>
      <c r="L14" s="54">
        <v>10.220000000000001</v>
      </c>
      <c r="M14" s="54">
        <v>10.96</v>
      </c>
      <c r="N14" s="52">
        <v>10.32</v>
      </c>
      <c r="O14" s="51">
        <v>10.65</v>
      </c>
      <c r="P14" s="54">
        <v>11.12</v>
      </c>
      <c r="Q14" s="54">
        <v>9.9</v>
      </c>
      <c r="R14" s="54">
        <v>10.7</v>
      </c>
      <c r="S14" s="52">
        <v>10.26</v>
      </c>
    </row>
    <row r="15" spans="1:19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">
      <c r="A17" s="96" t="s">
        <v>56</v>
      </c>
      <c r="B17" s="98"/>
      <c r="C17" s="98"/>
      <c r="D17" s="98"/>
      <c r="E17" s="97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x14ac:dyDescent="0.2">
      <c r="A18" s="8"/>
      <c r="B18" s="84" t="s">
        <v>51</v>
      </c>
      <c r="C18" s="84" t="s">
        <v>52</v>
      </c>
      <c r="D18" s="84" t="s">
        <v>53</v>
      </c>
      <c r="E18" s="30" t="s">
        <v>54</v>
      </c>
      <c r="F18" s="85" t="s">
        <v>57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">
      <c r="A19" s="29" t="s">
        <v>55</v>
      </c>
      <c r="B19" s="86">
        <v>10.752000000000001</v>
      </c>
      <c r="C19" s="87">
        <v>8.2159999999999993</v>
      </c>
      <c r="D19" s="87">
        <v>59.16</v>
      </c>
      <c r="E19" s="88">
        <v>22.98</v>
      </c>
      <c r="F19" s="89">
        <v>5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">
      <c r="A20" s="29" t="s">
        <v>24</v>
      </c>
      <c r="B20" s="49">
        <v>11.5</v>
      </c>
      <c r="C20" s="53">
        <v>8.1980000000000004</v>
      </c>
      <c r="D20" s="53">
        <v>53.62</v>
      </c>
      <c r="E20" s="50">
        <v>28.38</v>
      </c>
      <c r="F20" s="89">
        <v>5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A21" s="91" t="s">
        <v>25</v>
      </c>
      <c r="B21" s="51">
        <v>12.07</v>
      </c>
      <c r="C21" s="54">
        <v>9.234</v>
      </c>
      <c r="D21" s="54">
        <v>51.84</v>
      </c>
      <c r="E21" s="52">
        <v>27.96</v>
      </c>
      <c r="F21" s="89">
        <v>5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">
      <c r="A23" s="96" t="s">
        <v>60</v>
      </c>
      <c r="B23" s="97"/>
      <c r="C23" s="5"/>
      <c r="D23" s="96" t="s">
        <v>61</v>
      </c>
      <c r="E23" s="98"/>
      <c r="F23" s="98"/>
      <c r="G23" s="98"/>
      <c r="H23" s="98"/>
      <c r="I23" s="98"/>
      <c r="J23" s="98"/>
      <c r="K23" s="98"/>
      <c r="L23" s="98"/>
      <c r="M23" s="98"/>
      <c r="N23" s="98"/>
      <c r="O23" s="98"/>
      <c r="P23" s="98"/>
      <c r="Q23" s="98"/>
      <c r="R23" s="98"/>
      <c r="S23" s="47"/>
    </row>
    <row r="24" spans="1:19" x14ac:dyDescent="0.2">
      <c r="A24" s="18" t="s">
        <v>24</v>
      </c>
      <c r="B24" s="58" t="s">
        <v>25</v>
      </c>
      <c r="C24" s="5"/>
      <c r="D24" s="31" t="s">
        <v>47</v>
      </c>
      <c r="E24" s="111" t="s">
        <v>24</v>
      </c>
      <c r="F24" s="108"/>
      <c r="G24" s="108"/>
      <c r="H24" s="108"/>
      <c r="I24" s="109"/>
      <c r="J24" s="111" t="s">
        <v>25</v>
      </c>
      <c r="K24" s="108"/>
      <c r="L24" s="108"/>
      <c r="M24" s="108"/>
      <c r="N24" s="109"/>
      <c r="O24" s="111" t="s">
        <v>55</v>
      </c>
      <c r="P24" s="108"/>
      <c r="Q24" s="108"/>
      <c r="R24" s="109"/>
      <c r="S24" s="85"/>
    </row>
    <row r="25" spans="1:19" x14ac:dyDescent="0.2">
      <c r="A25" s="36">
        <v>31.5</v>
      </c>
      <c r="B25" s="37">
        <v>18.2</v>
      </c>
      <c r="C25" s="5"/>
      <c r="D25" s="32">
        <v>4</v>
      </c>
      <c r="E25" s="49">
        <v>5.3</v>
      </c>
      <c r="F25" s="53">
        <v>6.28</v>
      </c>
      <c r="G25" s="53">
        <v>5.52</v>
      </c>
      <c r="H25" s="53">
        <v>3.92</v>
      </c>
      <c r="I25" s="50">
        <v>7.1</v>
      </c>
      <c r="J25" s="49">
        <v>5.08</v>
      </c>
      <c r="K25" s="53">
        <v>6.02</v>
      </c>
      <c r="L25" s="53">
        <v>5.56</v>
      </c>
      <c r="M25" s="53">
        <v>6.08</v>
      </c>
      <c r="N25" s="50">
        <v>10.54</v>
      </c>
      <c r="O25" s="49">
        <v>6.18</v>
      </c>
      <c r="P25" s="53">
        <v>6.66</v>
      </c>
      <c r="Q25" s="53">
        <v>2.96</v>
      </c>
      <c r="R25" s="50">
        <v>6.34</v>
      </c>
      <c r="S25" s="93"/>
    </row>
    <row r="26" spans="1:19" x14ac:dyDescent="0.2">
      <c r="A26" s="36">
        <v>21.5</v>
      </c>
      <c r="B26" s="37">
        <v>16.2</v>
      </c>
      <c r="C26" s="5"/>
      <c r="D26" s="32">
        <v>8</v>
      </c>
      <c r="E26" s="49">
        <v>14.36</v>
      </c>
      <c r="F26" s="53">
        <v>12.3</v>
      </c>
      <c r="G26" s="53">
        <v>10.6</v>
      </c>
      <c r="H26" s="53">
        <v>10.119999999999999</v>
      </c>
      <c r="I26" s="50">
        <v>13.44</v>
      </c>
      <c r="J26" s="49">
        <v>12.54</v>
      </c>
      <c r="K26" s="53">
        <v>12.54</v>
      </c>
      <c r="L26" s="53">
        <v>7.64</v>
      </c>
      <c r="M26" s="53">
        <v>9.34</v>
      </c>
      <c r="N26" s="50">
        <v>16.38</v>
      </c>
      <c r="O26" s="49">
        <v>13.66</v>
      </c>
      <c r="P26" s="53">
        <v>18.64</v>
      </c>
      <c r="Q26" s="53">
        <v>9.4600000000000009</v>
      </c>
      <c r="R26" s="50">
        <v>9.74</v>
      </c>
      <c r="S26" s="93"/>
    </row>
    <row r="27" spans="1:19" x14ac:dyDescent="0.2">
      <c r="A27" s="36">
        <v>14.5</v>
      </c>
      <c r="B27" s="37">
        <v>7.4</v>
      </c>
      <c r="C27" s="5"/>
      <c r="D27" s="32">
        <v>12</v>
      </c>
      <c r="E27" s="49">
        <v>18.440000000000001</v>
      </c>
      <c r="F27" s="53">
        <v>16.399999999999999</v>
      </c>
      <c r="G27" s="53">
        <v>13.06</v>
      </c>
      <c r="H27" s="53">
        <v>13.68</v>
      </c>
      <c r="I27" s="50">
        <v>16.32</v>
      </c>
      <c r="J27" s="49">
        <v>12.74</v>
      </c>
      <c r="K27" s="53">
        <v>14.6</v>
      </c>
      <c r="L27" s="53">
        <v>11.74</v>
      </c>
      <c r="M27" s="53">
        <v>11.78</v>
      </c>
      <c r="N27" s="50">
        <v>13.3</v>
      </c>
      <c r="O27" s="49">
        <v>13.38</v>
      </c>
      <c r="P27" s="53">
        <v>24.24</v>
      </c>
      <c r="Q27" s="53">
        <v>12.92</v>
      </c>
      <c r="R27" s="50">
        <v>11.12</v>
      </c>
      <c r="S27" s="93"/>
    </row>
    <row r="28" spans="1:19" x14ac:dyDescent="0.2">
      <c r="A28" s="36">
        <v>25</v>
      </c>
      <c r="B28" s="37">
        <v>26.5</v>
      </c>
      <c r="C28" s="5"/>
      <c r="D28" s="32">
        <v>16</v>
      </c>
      <c r="E28" s="49">
        <v>15.66</v>
      </c>
      <c r="F28" s="53">
        <v>14.92</v>
      </c>
      <c r="G28" s="53">
        <v>16.420000000000002</v>
      </c>
      <c r="H28" s="53">
        <v>11.76</v>
      </c>
      <c r="I28" s="50">
        <v>14.22</v>
      </c>
      <c r="J28" s="49">
        <v>9.02</v>
      </c>
      <c r="K28" s="53">
        <v>13.66</v>
      </c>
      <c r="L28" s="53">
        <v>9.48</v>
      </c>
      <c r="M28" s="53">
        <v>11.22</v>
      </c>
      <c r="N28" s="50">
        <v>12.96</v>
      </c>
      <c r="O28" s="49">
        <v>11.5</v>
      </c>
      <c r="P28" s="53">
        <v>24.5</v>
      </c>
      <c r="Q28" s="53">
        <v>9.32</v>
      </c>
      <c r="R28" s="50">
        <v>13</v>
      </c>
      <c r="S28" s="93"/>
    </row>
    <row r="29" spans="1:19" x14ac:dyDescent="0.2">
      <c r="A29" s="38">
        <v>24.3</v>
      </c>
      <c r="B29" s="39">
        <v>15.8</v>
      </c>
      <c r="C29" s="5"/>
      <c r="D29" s="33">
        <v>20</v>
      </c>
      <c r="E29" s="51">
        <v>12.9</v>
      </c>
      <c r="F29" s="54">
        <v>13.7</v>
      </c>
      <c r="G29" s="54">
        <v>14.34</v>
      </c>
      <c r="H29" s="54">
        <v>10.24</v>
      </c>
      <c r="I29" s="52">
        <v>11.52</v>
      </c>
      <c r="J29" s="51">
        <v>11.2</v>
      </c>
      <c r="K29" s="54">
        <v>8.34</v>
      </c>
      <c r="L29" s="54">
        <v>9.44</v>
      </c>
      <c r="M29" s="54">
        <v>8.02</v>
      </c>
      <c r="N29" s="52">
        <v>20.76</v>
      </c>
      <c r="O29" s="51">
        <v>12.88</v>
      </c>
      <c r="P29" s="54">
        <v>21.42</v>
      </c>
      <c r="Q29" s="54">
        <v>7.7</v>
      </c>
      <c r="R29" s="52">
        <v>11.02</v>
      </c>
      <c r="S29" s="95"/>
    </row>
    <row r="30" spans="1:19" x14ac:dyDescent="0.2">
      <c r="D30" s="1"/>
      <c r="E30" s="4"/>
      <c r="F30" s="4"/>
      <c r="G30" s="4"/>
      <c r="H30" s="4"/>
      <c r="I30" s="4"/>
      <c r="M30" s="83"/>
      <c r="N30" s="81"/>
      <c r="O30" s="81"/>
      <c r="P30" s="81"/>
      <c r="Q30" s="81"/>
      <c r="R30" s="82"/>
      <c r="S30" s="94"/>
    </row>
    <row r="31" spans="1:19" x14ac:dyDescent="0.2">
      <c r="D31" s="120" t="s">
        <v>62</v>
      </c>
      <c r="E31" s="121"/>
      <c r="F31" s="121"/>
      <c r="G31" s="121"/>
      <c r="H31" s="121"/>
      <c r="I31" s="121"/>
      <c r="J31" s="121"/>
      <c r="K31" s="121"/>
      <c r="L31" s="121"/>
      <c r="M31" s="121"/>
      <c r="N31" s="121"/>
      <c r="O31" s="98"/>
      <c r="P31" s="98"/>
      <c r="Q31" s="98"/>
      <c r="R31" s="98"/>
      <c r="S31" s="46"/>
    </row>
    <row r="32" spans="1:19" x14ac:dyDescent="0.2">
      <c r="D32" s="31" t="s">
        <v>47</v>
      </c>
      <c r="E32" s="111" t="s">
        <v>24</v>
      </c>
      <c r="F32" s="108"/>
      <c r="G32" s="108"/>
      <c r="H32" s="108"/>
      <c r="I32" s="109"/>
      <c r="J32" s="111" t="s">
        <v>25</v>
      </c>
      <c r="K32" s="108"/>
      <c r="L32" s="108"/>
      <c r="M32" s="108"/>
      <c r="N32" s="109"/>
      <c r="O32" s="111" t="s">
        <v>55</v>
      </c>
      <c r="P32" s="108"/>
      <c r="Q32" s="108"/>
      <c r="R32" s="109"/>
      <c r="S32" s="92"/>
    </row>
    <row r="33" spans="4:19" x14ac:dyDescent="0.2">
      <c r="D33" s="32">
        <v>4</v>
      </c>
      <c r="E33" s="49">
        <v>10.35</v>
      </c>
      <c r="F33" s="53">
        <v>10.89</v>
      </c>
      <c r="G33" s="53">
        <v>11.68</v>
      </c>
      <c r="H33" s="53">
        <v>11.61</v>
      </c>
      <c r="I33" s="50">
        <v>10.47</v>
      </c>
      <c r="J33" s="49">
        <v>10.64</v>
      </c>
      <c r="K33" s="53">
        <v>11.31</v>
      </c>
      <c r="L33" s="53">
        <v>9.81</v>
      </c>
      <c r="M33" s="53">
        <v>10.71</v>
      </c>
      <c r="N33" s="50">
        <v>9.89</v>
      </c>
      <c r="O33" s="49">
        <v>10.86</v>
      </c>
      <c r="P33" s="53">
        <v>8.89</v>
      </c>
      <c r="Q33" s="53">
        <v>10.54</v>
      </c>
      <c r="R33" s="50">
        <v>10.74</v>
      </c>
      <c r="S33" s="93"/>
    </row>
    <row r="34" spans="4:19" x14ac:dyDescent="0.2">
      <c r="D34" s="32">
        <v>8</v>
      </c>
      <c r="E34" s="49">
        <v>11.14</v>
      </c>
      <c r="F34" s="53">
        <v>10.65</v>
      </c>
      <c r="G34" s="53">
        <v>11.51</v>
      </c>
      <c r="H34" s="53">
        <v>11.03</v>
      </c>
      <c r="I34" s="50">
        <v>10.11</v>
      </c>
      <c r="J34" s="49">
        <v>10.41</v>
      </c>
      <c r="K34" s="53">
        <v>10.46</v>
      </c>
      <c r="L34" s="53">
        <v>11.38</v>
      </c>
      <c r="M34" s="53">
        <v>11.14</v>
      </c>
      <c r="N34" s="50">
        <v>10.29</v>
      </c>
      <c r="O34" s="49">
        <v>10.49</v>
      </c>
      <c r="P34" s="53">
        <v>9.91</v>
      </c>
      <c r="Q34" s="53">
        <v>10.51</v>
      </c>
      <c r="R34" s="50">
        <v>10.55</v>
      </c>
      <c r="S34" s="93"/>
    </row>
    <row r="35" spans="4:19" x14ac:dyDescent="0.2">
      <c r="D35" s="32">
        <v>12</v>
      </c>
      <c r="E35" s="49">
        <v>11.3</v>
      </c>
      <c r="F35" s="53">
        <v>10.78</v>
      </c>
      <c r="G35" s="53">
        <v>11.25</v>
      </c>
      <c r="H35" s="53">
        <v>11</v>
      </c>
      <c r="I35" s="50">
        <v>9.94</v>
      </c>
      <c r="J35" s="49">
        <v>10.08</v>
      </c>
      <c r="K35" s="53">
        <v>11.15</v>
      </c>
      <c r="L35" s="53">
        <v>11.42</v>
      </c>
      <c r="M35" s="53">
        <v>11.59</v>
      </c>
      <c r="N35" s="50">
        <v>9.81</v>
      </c>
      <c r="O35" s="49">
        <v>10.85</v>
      </c>
      <c r="P35" s="53">
        <v>10.88</v>
      </c>
      <c r="Q35" s="53">
        <v>10.74</v>
      </c>
      <c r="R35" s="50">
        <v>10.57</v>
      </c>
      <c r="S35" s="93"/>
    </row>
    <row r="36" spans="4:19" x14ac:dyDescent="0.2">
      <c r="D36" s="32">
        <v>16</v>
      </c>
      <c r="E36" s="49">
        <v>10.76</v>
      </c>
      <c r="F36" s="53">
        <v>11.25</v>
      </c>
      <c r="G36" s="53">
        <v>11.07</v>
      </c>
      <c r="H36" s="53">
        <v>10.89</v>
      </c>
      <c r="I36" s="50">
        <v>10.220000000000001</v>
      </c>
      <c r="J36" s="49">
        <v>10.35</v>
      </c>
      <c r="K36" s="53">
        <v>10.47</v>
      </c>
      <c r="L36" s="53">
        <v>11.08</v>
      </c>
      <c r="M36" s="53">
        <v>10.65</v>
      </c>
      <c r="N36" s="50">
        <v>9.4700000000000006</v>
      </c>
      <c r="O36" s="49">
        <v>10.43</v>
      </c>
      <c r="P36" s="53">
        <v>10.5</v>
      </c>
      <c r="Q36" s="53">
        <v>10.53</v>
      </c>
      <c r="R36" s="50">
        <v>10.33</v>
      </c>
      <c r="S36" s="93"/>
    </row>
    <row r="37" spans="4:19" x14ac:dyDescent="0.2">
      <c r="D37" s="33">
        <v>20</v>
      </c>
      <c r="E37" s="51">
        <v>10.64</v>
      </c>
      <c r="F37" s="54">
        <v>10.56</v>
      </c>
      <c r="G37" s="54">
        <v>10.48</v>
      </c>
      <c r="H37" s="54">
        <v>10.16</v>
      </c>
      <c r="I37" s="52">
        <v>10.09</v>
      </c>
      <c r="J37" s="51">
        <v>10.050000000000001</v>
      </c>
      <c r="K37" s="54">
        <v>9.86</v>
      </c>
      <c r="L37" s="54">
        <v>9.85</v>
      </c>
      <c r="M37" s="54">
        <v>9.7899999999999991</v>
      </c>
      <c r="N37" s="52">
        <v>9.24</v>
      </c>
      <c r="O37" s="51">
        <v>10.42</v>
      </c>
      <c r="P37" s="54">
        <v>10.220000000000001</v>
      </c>
      <c r="Q37" s="54">
        <v>9.5500000000000007</v>
      </c>
      <c r="R37" s="52">
        <v>9.85</v>
      </c>
      <c r="S37" s="94"/>
    </row>
    <row r="39" spans="4:19" x14ac:dyDescent="0.2">
      <c r="D39" s="120" t="s">
        <v>110</v>
      </c>
      <c r="E39" s="121"/>
      <c r="F39" s="121"/>
      <c r="G39" s="121"/>
      <c r="H39" s="121"/>
      <c r="I39" s="121"/>
      <c r="J39" s="121"/>
      <c r="K39" s="121"/>
      <c r="L39" s="121"/>
      <c r="M39" s="121"/>
      <c r="N39" s="141"/>
      <c r="O39" s="46"/>
      <c r="P39" s="46"/>
      <c r="Q39" s="46"/>
      <c r="R39" s="46"/>
    </row>
    <row r="40" spans="4:19" x14ac:dyDescent="0.2">
      <c r="D40" s="31" t="s">
        <v>47</v>
      </c>
      <c r="E40" s="111" t="s">
        <v>24</v>
      </c>
      <c r="F40" s="108"/>
      <c r="G40" s="108"/>
      <c r="H40" s="108"/>
      <c r="I40" s="108"/>
      <c r="J40" s="111" t="s">
        <v>25</v>
      </c>
      <c r="K40" s="108"/>
      <c r="L40" s="108"/>
      <c r="M40" s="108"/>
      <c r="N40" s="109"/>
      <c r="O40" s="140"/>
      <c r="P40" s="140"/>
      <c r="Q40" s="140"/>
      <c r="R40" s="140"/>
    </row>
    <row r="41" spans="4:19" x14ac:dyDescent="0.2">
      <c r="D41" s="32">
        <v>4</v>
      </c>
      <c r="E41" s="53">
        <v>0.58828921000000001</v>
      </c>
      <c r="F41" s="53">
        <v>0.84674157000000005</v>
      </c>
      <c r="G41" s="53">
        <v>0.74837920000000002</v>
      </c>
      <c r="H41" s="53">
        <v>0.56344969</v>
      </c>
      <c r="I41" s="53">
        <v>1.2915800399999999</v>
      </c>
      <c r="J41" s="49">
        <v>0.68077156999999999</v>
      </c>
      <c r="K41" s="53">
        <v>0.75631205999999995</v>
      </c>
      <c r="L41" s="53">
        <v>0.67035460999999996</v>
      </c>
      <c r="M41" s="53">
        <v>0.80653061000000004</v>
      </c>
      <c r="N41" s="50">
        <v>1.5847991800000001</v>
      </c>
      <c r="O41" s="93"/>
      <c r="P41" s="93"/>
      <c r="Q41" s="93"/>
      <c r="R41" s="93"/>
    </row>
    <row r="42" spans="4:19" x14ac:dyDescent="0.2">
      <c r="D42" s="32">
        <v>8</v>
      </c>
      <c r="E42" s="53">
        <v>2.14062112</v>
      </c>
      <c r="F42" s="53">
        <v>1.8844720500000001</v>
      </c>
      <c r="G42" s="53">
        <v>1.2470588199999999</v>
      </c>
      <c r="H42" s="53">
        <v>1.8286652999999999</v>
      </c>
      <c r="I42" s="53">
        <v>2.1967918800000001</v>
      </c>
      <c r="J42" s="49">
        <v>1.4805954800000001</v>
      </c>
      <c r="K42" s="53">
        <v>1.77489231</v>
      </c>
      <c r="L42" s="53">
        <v>0.76407804999999995</v>
      </c>
      <c r="M42" s="53">
        <v>0.99728952999999998</v>
      </c>
      <c r="N42" s="50">
        <v>2.3207802900000001</v>
      </c>
      <c r="O42" s="93"/>
      <c r="P42" s="93"/>
      <c r="Q42" s="93"/>
      <c r="R42" s="93"/>
    </row>
    <row r="43" spans="4:19" x14ac:dyDescent="0.2">
      <c r="D43" s="32">
        <v>12</v>
      </c>
      <c r="E43" s="53">
        <v>3.6956993699999998</v>
      </c>
      <c r="F43" s="53">
        <v>2.7588784999999998</v>
      </c>
      <c r="G43" s="53">
        <v>1.4347227899999999</v>
      </c>
      <c r="H43" s="53">
        <v>2.8949377599999999</v>
      </c>
      <c r="I43" s="53">
        <v>2.8500623699999998</v>
      </c>
      <c r="J43" s="49">
        <v>1.6039099299999999</v>
      </c>
      <c r="K43" s="53">
        <v>2.1590486000000002</v>
      </c>
      <c r="L43" s="53">
        <v>1.0411620800000001</v>
      </c>
      <c r="M43" s="53">
        <v>1.5755144000000001</v>
      </c>
      <c r="N43" s="50">
        <v>2.1641606599999998</v>
      </c>
      <c r="O43" s="93"/>
      <c r="P43" s="93"/>
      <c r="Q43" s="93"/>
      <c r="R43" s="93"/>
    </row>
    <row r="44" spans="4:19" x14ac:dyDescent="0.2">
      <c r="D44" s="32">
        <v>16</v>
      </c>
      <c r="E44" s="53">
        <v>4.0887306499999996</v>
      </c>
      <c r="F44" s="53">
        <v>2.98094262</v>
      </c>
      <c r="G44" s="53">
        <v>2.0441224500000001</v>
      </c>
      <c r="H44" s="53">
        <v>2.8272746099999999</v>
      </c>
      <c r="I44" s="53">
        <v>3.0159221299999999</v>
      </c>
      <c r="J44" s="49">
        <v>1.3424261</v>
      </c>
      <c r="K44" s="53">
        <v>2.4048311199999999</v>
      </c>
      <c r="L44" s="53">
        <v>0.80814701</v>
      </c>
      <c r="M44" s="53">
        <v>2.1382376999999999</v>
      </c>
      <c r="N44" s="50">
        <v>2.45655738</v>
      </c>
      <c r="O44" s="93"/>
      <c r="P44" s="93"/>
      <c r="Q44" s="93"/>
      <c r="R44" s="93"/>
    </row>
    <row r="45" spans="4:19" x14ac:dyDescent="0.2">
      <c r="D45" s="33">
        <v>20</v>
      </c>
      <c r="E45" s="54">
        <v>3.10930493</v>
      </c>
      <c r="F45" s="54">
        <v>2.8960569600000001</v>
      </c>
      <c r="G45" s="54">
        <v>2.1351003199999998</v>
      </c>
      <c r="H45" s="54">
        <v>2.4199562399999999</v>
      </c>
      <c r="I45" s="54">
        <v>2.7919650699999998</v>
      </c>
      <c r="J45" s="51">
        <v>1.8283243199999999</v>
      </c>
      <c r="K45" s="54">
        <v>1.4188004400000001</v>
      </c>
      <c r="L45" s="54">
        <v>1.0740709799999999</v>
      </c>
      <c r="M45" s="54">
        <v>1.3337982799999999</v>
      </c>
      <c r="N45" s="52">
        <v>2.7843347600000001</v>
      </c>
      <c r="O45" s="93"/>
      <c r="P45" s="93"/>
      <c r="Q45" s="93"/>
      <c r="R45" s="93"/>
    </row>
  </sheetData>
  <mergeCells count="23">
    <mergeCell ref="E40:I40"/>
    <mergeCell ref="J40:N40"/>
    <mergeCell ref="O40:R40"/>
    <mergeCell ref="D39:N39"/>
    <mergeCell ref="D2:S2"/>
    <mergeCell ref="D9:S9"/>
    <mergeCell ref="A2:B2"/>
    <mergeCell ref="A23:B23"/>
    <mergeCell ref="A17:E17"/>
    <mergeCell ref="E3:I3"/>
    <mergeCell ref="E10:I10"/>
    <mergeCell ref="J10:N10"/>
    <mergeCell ref="O10:S10"/>
    <mergeCell ref="E24:I24"/>
    <mergeCell ref="J24:N24"/>
    <mergeCell ref="O3:S3"/>
    <mergeCell ref="J3:N3"/>
    <mergeCell ref="E32:I32"/>
    <mergeCell ref="J32:N32"/>
    <mergeCell ref="D23:R23"/>
    <mergeCell ref="D31:R31"/>
    <mergeCell ref="O24:R24"/>
    <mergeCell ref="O32:R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upplemental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0T20:30:13Z</dcterms:created>
  <dcterms:modified xsi:type="dcterms:W3CDTF">2020-05-04T02:35:12Z</dcterms:modified>
</cp:coreProperties>
</file>